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166925"/>
  <mc:AlternateContent xmlns:mc="http://schemas.openxmlformats.org/markup-compatibility/2006">
    <mc:Choice Requires="x15">
      <x15ac:absPath xmlns:x15ac="http://schemas.microsoft.com/office/spreadsheetml/2010/11/ac" url="C:\Users\rolan\Downloads\"/>
    </mc:Choice>
  </mc:AlternateContent>
  <xr:revisionPtr revIDLastSave="0" documentId="8_{FBA16C8A-90E0-45AF-A306-E012B490A1EC}" xr6:coauthVersionLast="47" xr6:coauthVersionMax="47" xr10:uidLastSave="{00000000-0000-0000-0000-000000000000}"/>
  <bookViews>
    <workbookView xWindow="-108" yWindow="-108" windowWidth="23256" windowHeight="12456" xr2:uid="{7ECDA66E-B4CF-4ACE-BC0D-269A54C05036}"/>
  </bookViews>
  <sheets>
    <sheet name="Missense Variants" sheetId="1" r:id="rId1"/>
    <sheet name="Literature" sheetId="2" r:id="rId2"/>
  </sheets>
  <definedNames>
    <definedName name="_xlnm._FilterDatabase" localSheetId="0" hidden="1">'Missense Variants'!$A$1:$A$47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690" uniqueCount="1292">
  <si>
    <t>variant</t>
  </si>
  <si>
    <t>position</t>
  </si>
  <si>
    <t>disease</t>
  </si>
  <si>
    <t>Source</t>
  </si>
  <si>
    <t>UniProt.ID</t>
  </si>
  <si>
    <t>dbSNP.ID</t>
  </si>
  <si>
    <t>Canonical.SPDI</t>
  </si>
  <si>
    <t>L13R</t>
  </si>
  <si>
    <t>MH</t>
  </si>
  <si>
    <t>PMID: 16917943, PMID: 16732084</t>
  </si>
  <si>
    <t>P21817#VAR_058560</t>
  </si>
  <si>
    <t>rs193922744</t>
  </si>
  <si>
    <t>NC_000019.10:38433866:T:G</t>
  </si>
  <si>
    <t>L13V</t>
  </si>
  <si>
    <t>REC</t>
  </si>
  <si>
    <t>PMID: 18253926</t>
  </si>
  <si>
    <t>P21817#VAR_045694</t>
  </si>
  <si>
    <t>-</t>
  </si>
  <si>
    <t>K33E</t>
  </si>
  <si>
    <t>PubMed: 18765655</t>
  </si>
  <si>
    <t>P21817</t>
  </si>
  <si>
    <t>rs193922746</t>
  </si>
  <si>
    <t>NC_000019.10:38440795:A:G</t>
  </si>
  <si>
    <t>C35R</t>
  </si>
  <si>
    <t>Lynch et al., 1997, Monnier et al., 2005</t>
  </si>
  <si>
    <t>P21817#VAR_005589</t>
  </si>
  <si>
    <t>rs193922747</t>
  </si>
  <si>
    <t>NC_000019.10:38440801:T:C</t>
  </si>
  <si>
    <t>G40A</t>
  </si>
  <si>
    <t>PMID: 23558838</t>
  </si>
  <si>
    <t>P21817#VAR_071721</t>
  </si>
  <si>
    <t>F41S</t>
  </si>
  <si>
    <t>dbSNP</t>
  </si>
  <si>
    <t>rs766407858</t>
  </si>
  <si>
    <t>NC_000019.10:38440820:T:C</t>
  </si>
  <si>
    <t>R44H</t>
  </si>
  <si>
    <t>https://doi.org/10.1002/humu.20356</t>
  </si>
  <si>
    <t>R44C</t>
  </si>
  <si>
    <t>Tammaro et al., 2003</t>
  </si>
  <si>
    <t>P21817#VAR_045695</t>
  </si>
  <si>
    <t>rs193922748</t>
  </si>
  <si>
    <t>NC_000019.10:38440828:C:T</t>
  </si>
  <si>
    <t>R44P</t>
  </si>
  <si>
    <t>RRD</t>
  </si>
  <si>
    <t>rs139161723</t>
  </si>
  <si>
    <t>NC_000019.10:g.38440830G&gt;G</t>
  </si>
  <si>
    <t>D60G</t>
  </si>
  <si>
    <t>rs1555762532</t>
  </si>
  <si>
    <t>NC_000019.10:38442361:A:G</t>
  </si>
  <si>
    <t>D60N</t>
  </si>
  <si>
    <t>https://doi.org/10.1002/humu.20356, doi: 10.3988/jcn.2018.14.1.58</t>
  </si>
  <si>
    <t>S71Y</t>
  </si>
  <si>
    <t>Treves S, Jungbluth H, Muntoni F, Zorzato F. Congenital muscle disorders with cores: the ryanodine receptor calcium channel paradigm. Current opinion in pharmacology. 2008 Jun 1;8(3):319-26.</t>
  </si>
  <si>
    <t>R109W</t>
  </si>
  <si>
    <t>PubMed: 16380615</t>
  </si>
  <si>
    <t>P21817#VAR_032910</t>
  </si>
  <si>
    <t>rs118192173</t>
  </si>
  <si>
    <t>NC_000019.10:38443611:C:T</t>
  </si>
  <si>
    <t>M115I</t>
  </si>
  <si>
    <t>rs2513971656</t>
  </si>
  <si>
    <t>NC_000019.10:g.38443632G&gt;G</t>
  </si>
  <si>
    <t>Q155K</t>
  </si>
  <si>
    <t>rs193922750</t>
  </si>
  <si>
    <t>NC_000019.10:g.38444187C&gt;C</t>
  </si>
  <si>
    <t>E160G</t>
  </si>
  <si>
    <t>Shepherd et al., 2004, https://doi.org/10.1002/humu.21278</t>
  </si>
  <si>
    <t>P21817#VAR_045696</t>
  </si>
  <si>
    <t>R163C</t>
  </si>
  <si>
    <t>Quane et al., 1993, Quane et al., 1994a, Fagerlund et al., 1994, Fletcher et al., 1995, O'Brien et al., 1995, Barone et al., 1999, Tobin et al., 2001, Sambuughin et al., 2001c, Fiege et al., 2002, Robinson et al., 2002, Rueffert et al., 2002, Sei et al., 2004, Sambuughin et al., 2005, Monnier et al., 2005</t>
  </si>
  <si>
    <t>P21817#VAR_005590</t>
  </si>
  <si>
    <t>R163L</t>
  </si>
  <si>
    <t>Monnier et al., 2005, https://doi.org/10.1002/humu.21278</t>
  </si>
  <si>
    <t>P21817#VAR_045697</t>
  </si>
  <si>
    <t>rs193922753</t>
  </si>
  <si>
    <t>NC_000019.10:38444211:G:T</t>
  </si>
  <si>
    <t>G165R</t>
  </si>
  <si>
    <t>Monnier et al., 2005</t>
  </si>
  <si>
    <t>P21817#VAR_045698</t>
  </si>
  <si>
    <t>D166N</t>
  </si>
  <si>
    <t>Rueffert et al., 2002, Monnier et al., 2005</t>
  </si>
  <si>
    <t>P21817#VAR_045699</t>
  </si>
  <si>
    <t>R177C</t>
  </si>
  <si>
    <t>PMID: 16163667</t>
  </si>
  <si>
    <t>P21817#VAR_045700</t>
  </si>
  <si>
    <t>rs193922757</t>
  </si>
  <si>
    <t>NC_000019.10:38444252:C:T</t>
  </si>
  <si>
    <t>R177H</t>
  </si>
  <si>
    <t>rs750303767</t>
  </si>
  <si>
    <t>Y178C</t>
  </si>
  <si>
    <t>P21817#VAR_045701</t>
  </si>
  <si>
    <t>NC_000019.10:38444256:A:G</t>
  </si>
  <si>
    <t>G215E</t>
  </si>
  <si>
    <t>Romero et al., 2003</t>
  </si>
  <si>
    <t>P21817#VAR_045702</t>
  </si>
  <si>
    <t>rs118192115</t>
  </si>
  <si>
    <t>NC_000019.10:38446483:G:A</t>
  </si>
  <si>
    <t>R220C</t>
  </si>
  <si>
    <t>CCD</t>
  </si>
  <si>
    <t>rs1220780685</t>
  </si>
  <si>
    <t>NC_000019.10:38446497:C:T</t>
  </si>
  <si>
    <t>M226K</t>
  </si>
  <si>
    <t xml:space="preserve">PMID: 19191329 </t>
  </si>
  <si>
    <t>P21817#VAR_058561</t>
  </si>
  <si>
    <t>D227V</t>
  </si>
  <si>
    <t>P21817#VAR_045703</t>
  </si>
  <si>
    <t>C229R</t>
  </si>
  <si>
    <t>rs1600649879</t>
  </si>
  <si>
    <t>NC_000019.10:38446524:T:C</t>
  </si>
  <si>
    <t>R242K</t>
  </si>
  <si>
    <t>rs2513987029</t>
  </si>
  <si>
    <t>NC_000019.10:g.38446565G&gt;G</t>
  </si>
  <si>
    <t>G248R</t>
  </si>
  <si>
    <t>Gillard et al., 1992, Sambuughin et al., 2001c, Robinson et al., 2002, Sei et al., 2004</t>
  </si>
  <si>
    <t>P21817#VAR_005591</t>
  </si>
  <si>
    <t>rs1801086</t>
  </si>
  <si>
    <t>NC_000019.10:38446709:G:C</t>
  </si>
  <si>
    <t>H283R</t>
  </si>
  <si>
    <t>rs1966899604</t>
  </si>
  <si>
    <t>R316L</t>
  </si>
  <si>
    <t>E320K</t>
  </si>
  <si>
    <t>rs1568440962</t>
  </si>
  <si>
    <t>NC_000019.10:38448648:G:A</t>
  </si>
  <si>
    <t>R328W</t>
  </si>
  <si>
    <t>Loke et al., 2003</t>
  </si>
  <si>
    <t>P21817#VAR_045704</t>
  </si>
  <si>
    <t>rs193922762</t>
  </si>
  <si>
    <t>NC_000019.10:38448672:C:T</t>
  </si>
  <si>
    <t>G341R</t>
  </si>
  <si>
    <t>Quane et al., 1994a, Fagerlund et al., 1996, Alestrom et al., 1995, Adeokun et al., 1997, Monsieurs et al., 1998, Stewart et al., 1998, Barone et al., 1999, Fiege et al., 2002, Robinson et al., 2002, Rueffert et al., 2002, Monnier et al., 2005</t>
  </si>
  <si>
    <t>P21817#VAR_005592</t>
  </si>
  <si>
    <t>rs121918592</t>
  </si>
  <si>
    <t>NC_000019.10:38448711:G:A</t>
  </si>
  <si>
    <t>R367L</t>
  </si>
  <si>
    <t>PMID: 19191329</t>
  </si>
  <si>
    <t>P21817#VAR_058562</t>
  </si>
  <si>
    <t>H382N</t>
  </si>
  <si>
    <t>PMID: 20142353</t>
  </si>
  <si>
    <t>P21817#VAR_068510</t>
  </si>
  <si>
    <t>E396K</t>
  </si>
  <si>
    <t>rs774919231</t>
  </si>
  <si>
    <t>NC_000019.10:38451826:G:A</t>
  </si>
  <si>
    <t>R401C</t>
  </si>
  <si>
    <t>Davis et al., 2002, Galli et al., 2002, PMID: 26115329</t>
  </si>
  <si>
    <t>P21817#VAR_045705</t>
  </si>
  <si>
    <t>R401L</t>
  </si>
  <si>
    <t>rs193922766</t>
  </si>
  <si>
    <t>NC_000019.10:38451842:G:T</t>
  </si>
  <si>
    <t>R401S</t>
  </si>
  <si>
    <t>P21817#VAR_045707</t>
  </si>
  <si>
    <t>R401H</t>
  </si>
  <si>
    <t>P21817#VAR_045706</t>
  </si>
  <si>
    <t>NC_000019.10:38451842:G:A</t>
  </si>
  <si>
    <t>M402T</t>
  </si>
  <si>
    <t xml:space="preserve">https://doi.org/10.1002/humu.21278 </t>
  </si>
  <si>
    <t>P21817#VAR_063846</t>
  </si>
  <si>
    <t>rs118192117</t>
  </si>
  <si>
    <t>NC_000019.10:38451845:T:C</t>
  </si>
  <si>
    <t>I403M</t>
  </si>
  <si>
    <t>Quane et al., 1993</t>
  </si>
  <si>
    <t>P21817#VAR_005593</t>
  </si>
  <si>
    <t>L417P</t>
  </si>
  <si>
    <t>rs764262446</t>
  </si>
  <si>
    <t>NC_000019.10:38452823:T:C</t>
  </si>
  <si>
    <t>S427L</t>
  </si>
  <si>
    <t>rs118192118</t>
  </si>
  <si>
    <t>NC_000019.10:38452853:C:T</t>
  </si>
  <si>
    <t>I448F</t>
  </si>
  <si>
    <t>rs911417327</t>
  </si>
  <si>
    <t>NC_000019.10:g.38452916A&gt;T</t>
  </si>
  <si>
    <t>R471C</t>
  </si>
  <si>
    <t>PMID: 1354642</t>
  </si>
  <si>
    <t>P21817#VAR_005594</t>
  </si>
  <si>
    <t>Q474L</t>
  </si>
  <si>
    <t>rs2145381188</t>
  </si>
  <si>
    <t>NC_000019.10:g.38452995A&gt;A</t>
  </si>
  <si>
    <t>M485V</t>
  </si>
  <si>
    <t>PMID: 16380615</t>
  </si>
  <si>
    <t>P21817#VAR_032911</t>
  </si>
  <si>
    <t>L487P</t>
  </si>
  <si>
    <t xml:space="preserve">PMID: 23558838 </t>
  </si>
  <si>
    <t>P21817#VAR_071722</t>
  </si>
  <si>
    <t>C489F</t>
  </si>
  <si>
    <t>rs1472590403</t>
  </si>
  <si>
    <t>NC_000019.10:g.38455260G&gt;T</t>
  </si>
  <si>
    <t>E512K</t>
  </si>
  <si>
    <t>rs118192119</t>
  </si>
  <si>
    <t>NC_000019.9:g.38945968G&gt;A</t>
  </si>
  <si>
    <t>V518A</t>
  </si>
  <si>
    <t>P21817#VAR_071723</t>
  </si>
  <si>
    <t>Y522C</t>
  </si>
  <si>
    <t>Yeh et al., 2005</t>
  </si>
  <si>
    <t>rs118192162</t>
  </si>
  <si>
    <t>NC_000019.10:38455358:A:G</t>
  </si>
  <si>
    <t>Y522S</t>
  </si>
  <si>
    <t>Quane et al., 1994b, Monnier et al., 2005</t>
  </si>
  <si>
    <t>P21817#VAR_005595</t>
  </si>
  <si>
    <t>NC_000019.10:38455358:A:C</t>
  </si>
  <si>
    <t>R530H</t>
  </si>
  <si>
    <t>P21817#VAR_058563</t>
  </si>
  <si>
    <t>R530S</t>
  </si>
  <si>
    <t>rs757399861</t>
  </si>
  <si>
    <t>NC_000019.10:g.38455462C&gt;C</t>
  </si>
  <si>
    <t>R533H</t>
  </si>
  <si>
    <t>Brandt et al., 1999</t>
  </si>
  <si>
    <t>P21817#VAR_008971</t>
  </si>
  <si>
    <t>R533C</t>
  </si>
  <si>
    <t>P21817#VAR_045708</t>
  </si>
  <si>
    <t>rs193922768</t>
  </si>
  <si>
    <t>NC_000019.10:38455470:C:T</t>
  </si>
  <si>
    <t>F539V</t>
  </si>
  <si>
    <t>rs193922769</t>
  </si>
  <si>
    <t>NC_000019.10:g.38455489T&gt;T</t>
  </si>
  <si>
    <t>F539L</t>
  </si>
  <si>
    <t>NC_000019.10:38455488:T:C</t>
  </si>
  <si>
    <t>D544Y</t>
  </si>
  <si>
    <t>P21817#VAR_058564</t>
  </si>
  <si>
    <t>NC_000019.10:38455503:G:T</t>
  </si>
  <si>
    <t>R552W</t>
  </si>
  <si>
    <t>Keating et al., 1997, Yeh et al., 2005</t>
  </si>
  <si>
    <t>P21817#VAR_005596</t>
  </si>
  <si>
    <t>S557F</t>
  </si>
  <si>
    <t>rs1967329033</t>
  </si>
  <si>
    <t>NC_000019.10:38455543:C:T</t>
  </si>
  <si>
    <t>A612D</t>
  </si>
  <si>
    <t>rs1600682739</t>
  </si>
  <si>
    <t>NC_000019.10:38457539:C:A</t>
  </si>
  <si>
    <t>R614L</t>
  </si>
  <si>
    <t>Quane et al., 1997, Barone et al., 1999, Brandt et al., 1999, Monnier et al., 2005</t>
  </si>
  <si>
    <t>P21817#VAR_005598</t>
  </si>
  <si>
    <t>rs193922772</t>
  </si>
  <si>
    <t>NC_000019.10:38457545:G:T</t>
  </si>
  <si>
    <t>R614H</t>
  </si>
  <si>
    <t>NC_000019.10:g.38457546G&gt;G</t>
  </si>
  <si>
    <t>R614C</t>
  </si>
  <si>
    <t>Gillard et al., 1991, Hogan et al., 1992, Hall-Curran et al., 1993, Quane et al., 1994a, Fletcher et al., 1995, Deufel et al., 1995, Fagerlund et al., 1994, 1995, 1997, Barone et al., 1999, Brandt et al., 1999, Girard et al., 2001, Sambuughin et al., 2001c, Monnier et al., 2002, Fiege et al., 2002, Steinfath et al., 2002, Robinson et al., 2002, Romero et al., 2003, Sei et al., 2004, Shepherd et al., 2004, Monnier et al., 2005</t>
  </si>
  <si>
    <t>P21817#VAR_005597</t>
  </si>
  <si>
    <t>rs118192172</t>
  </si>
  <si>
    <t>NC_000019.10:38457544:C:T</t>
  </si>
  <si>
    <t>R614G</t>
  </si>
  <si>
    <t>NC_000019.10:g.38457545C&gt;C</t>
  </si>
  <si>
    <t>T634R</t>
  </si>
  <si>
    <t>rs1555769544</t>
  </si>
  <si>
    <t>NC_000019.10:38457605:C:G</t>
  </si>
  <si>
    <t>R644L</t>
  </si>
  <si>
    <t>Klein A, Lillis S, Munteanu I, Scoto M, Zhou H, Quinlivan R, Straub V, Manzur AY, Roper H, Jeannet PY, Rakowicz W. Clinical and genetic findings in a large cohort of patients with ryanodine receptor 1 gene?associated myopathies. Human mutation. 2012 Jun;33(6):981-8.</t>
  </si>
  <si>
    <t>E664Q</t>
  </si>
  <si>
    <t>rs1555769818</t>
  </si>
  <si>
    <t>NC_000019.10:38458114:G:C</t>
  </si>
  <si>
    <t>R682G</t>
  </si>
  <si>
    <t>rs776252106</t>
  </si>
  <si>
    <t>NC_000019.10:38458168:C:G</t>
  </si>
  <si>
    <t>G705R</t>
  </si>
  <si>
    <t>PMID: 27616680</t>
  </si>
  <si>
    <t>P21817#VAR_078775</t>
  </si>
  <si>
    <t>G707S</t>
  </si>
  <si>
    <t>rs376526576</t>
  </si>
  <si>
    <t>NC_000019.10:g.38458244G&gt;G</t>
  </si>
  <si>
    <t>D708N</t>
  </si>
  <si>
    <t>Kushnir et al. 2020</t>
  </si>
  <si>
    <t>G723R</t>
  </si>
  <si>
    <t>rs755496104</t>
  </si>
  <si>
    <t>NC_000019.10:38458291:G:A</t>
  </si>
  <si>
    <t>N759S</t>
  </si>
  <si>
    <t>rs2514049153</t>
  </si>
  <si>
    <t>NC_000019.10:g.38459254A&gt;A</t>
  </si>
  <si>
    <t>R789L</t>
  </si>
  <si>
    <t>E879K</t>
  </si>
  <si>
    <t>Zhou et al. 2013</t>
  </si>
  <si>
    <t>L883P</t>
  </si>
  <si>
    <t>rs369665716</t>
  </si>
  <si>
    <t>N899K</t>
  </si>
  <si>
    <t>PMID: 20681998</t>
  </si>
  <si>
    <t>P21817#VAR_071724</t>
  </si>
  <si>
    <t>L931P</t>
  </si>
  <si>
    <t>rs1600706153</t>
  </si>
  <si>
    <t>NC_000019.10:g.38464644T&gt;T</t>
  </si>
  <si>
    <t>V974M</t>
  </si>
  <si>
    <t>P21817#VAR_071725</t>
  </si>
  <si>
    <t>R975W</t>
  </si>
  <si>
    <t>P21817#VAR_071726</t>
  </si>
  <si>
    <t>R986C</t>
  </si>
  <si>
    <t>R1043C</t>
  </si>
  <si>
    <t>P21817#VAR_058565</t>
  </si>
  <si>
    <t>R1043H</t>
  </si>
  <si>
    <t>P21817#VAR_071727</t>
  </si>
  <si>
    <t>D1056H</t>
  </si>
  <si>
    <t>PMID: 24013571</t>
  </si>
  <si>
    <t>P21817#VAR_071728</t>
  </si>
  <si>
    <t>NC_000019.10:38466385:G:C</t>
  </si>
  <si>
    <t>R1075Q</t>
  </si>
  <si>
    <t>R1075W</t>
  </si>
  <si>
    <t>NC_000019.10:38467653:C:T</t>
  </si>
  <si>
    <t>Y1088C</t>
  </si>
  <si>
    <t xml:space="preserve">PMID: 22752422 </t>
  </si>
  <si>
    <t>P21817#VAR_068512</t>
  </si>
  <si>
    <t>R1109L</t>
  </si>
  <si>
    <t>P21817#VAR_071730</t>
  </si>
  <si>
    <t>R1109K</t>
  </si>
  <si>
    <t>P21817#VAR_032912</t>
  </si>
  <si>
    <t>Y1121C</t>
  </si>
  <si>
    <t>R1127H</t>
  </si>
  <si>
    <t>P21817#VAR_071731</t>
  </si>
  <si>
    <t>R1140C</t>
  </si>
  <si>
    <t>T1162I</t>
  </si>
  <si>
    <t>doi: 10.3389/fneur.2021.664618</t>
  </si>
  <si>
    <t>NC_000019.10:38469068:C:T</t>
  </si>
  <si>
    <t>P1267A</t>
  </si>
  <si>
    <t>rs564495912</t>
  </si>
  <si>
    <t>NC_000019.10:g.38473410C&gt;C</t>
  </si>
  <si>
    <t>P1293T</t>
  </si>
  <si>
    <t>V1294F</t>
  </si>
  <si>
    <t>rs1968540857</t>
  </si>
  <si>
    <t>NC_000019.10:38473490:G:T</t>
  </si>
  <si>
    <t>S1342G</t>
  </si>
  <si>
    <t>P21817#VAR_032913</t>
  </si>
  <si>
    <t>K1467R</t>
  </si>
  <si>
    <t>P21817#VAR_071732</t>
  </si>
  <si>
    <t>R1469W</t>
  </si>
  <si>
    <t>S1485N</t>
  </si>
  <si>
    <t>rs1317036540</t>
  </si>
  <si>
    <t>NC_000019.10:38477869:G:A</t>
  </si>
  <si>
    <t>L1513P</t>
  </si>
  <si>
    <t>Wilmshurst JM, Lillis S, Zhou H, Pillay K, Henderson H, Kress W, Müller CR, Ndondo A, Cloke V, Cullup T, Bertini E. RYR1 mutations are a common cause of congenital myopathies with central nuclei. An-ls of neurology. 2010 Nov;68(5):717-26.</t>
  </si>
  <si>
    <t>I1571V</t>
  </si>
  <si>
    <t>P21817#VAR_071733</t>
  </si>
  <si>
    <t>M1572T</t>
  </si>
  <si>
    <t>rs1165213387</t>
  </si>
  <si>
    <t>NC_000019.10:38483296:T:C</t>
  </si>
  <si>
    <t>A1577T</t>
  </si>
  <si>
    <t>R1645L</t>
  </si>
  <si>
    <t>rs193922778</t>
  </si>
  <si>
    <t>NC_000019.10:38483515:G:T</t>
  </si>
  <si>
    <t>N1677S</t>
  </si>
  <si>
    <t>R1679H</t>
  </si>
  <si>
    <t xml:space="preserve">PMID: 20142353 </t>
  </si>
  <si>
    <t>P21817#VAR_068514</t>
  </si>
  <si>
    <t>C1685G</t>
  </si>
  <si>
    <t>rs774194681</t>
  </si>
  <si>
    <t>NC_000019.10:g.38485708T&gt;T</t>
  </si>
  <si>
    <t>C1685R</t>
  </si>
  <si>
    <t>C1685Y</t>
  </si>
  <si>
    <t>rs371686683</t>
  </si>
  <si>
    <t>NC_000019.10:g.38485709G&gt;G</t>
  </si>
  <si>
    <t>G1704S</t>
  </si>
  <si>
    <t>P21817#VAR_045709</t>
  </si>
  <si>
    <t>R1707C</t>
  </si>
  <si>
    <t>rs2514227330</t>
  </si>
  <si>
    <t>S1728F</t>
  </si>
  <si>
    <t>S1728P</t>
  </si>
  <si>
    <t>Sambuughin et al., 2005</t>
  </si>
  <si>
    <t>M1729R</t>
  </si>
  <si>
    <t>L1812P</t>
  </si>
  <si>
    <t>rs1969278145</t>
  </si>
  <si>
    <t>NC_000019.10:g.38486090T&gt;T</t>
  </si>
  <si>
    <t>M1814K</t>
  </si>
  <si>
    <t>G1832A</t>
  </si>
  <si>
    <t xml:space="preserve">PMID: 8661021, PMID: 11928716, PMID: 19191329 </t>
  </si>
  <si>
    <t>P21817#VAR_045710</t>
  </si>
  <si>
    <t>Q1837P</t>
  </si>
  <si>
    <t>Q1970H</t>
  </si>
  <si>
    <t>rs1555780327</t>
  </si>
  <si>
    <t>NC_000019.10:38490170:G:C</t>
  </si>
  <si>
    <t>N1972I</t>
  </si>
  <si>
    <t>Liu Y, Hao C, Li K, Hu X, Gao H, Zeng J, Guo R, Liu J, Guo J, Li Z, Qi Z. Clinical Application of Whole Exome Sequencing for Monogenic Disorders in PICU of Chi-. Frontiers in Genetics. 2021;12.</t>
  </si>
  <si>
    <t>NC_000019.10:g.38490176A&gt;T</t>
  </si>
  <si>
    <t>E1997K</t>
  </si>
  <si>
    <t>rs1366464512</t>
  </si>
  <si>
    <t>K2013Q</t>
  </si>
  <si>
    <t>P21817#VAR_071734</t>
  </si>
  <si>
    <t>H2035L</t>
  </si>
  <si>
    <t>https://doi.org/10.1002/humu.21278</t>
  </si>
  <si>
    <t>P21817#VAR_063847</t>
  </si>
  <si>
    <t>rs367543056</t>
  </si>
  <si>
    <t>NC_000019.10:38490708:A:T</t>
  </si>
  <si>
    <t>G2060C</t>
  </si>
  <si>
    <t>M2101K</t>
  </si>
  <si>
    <t>PMID: 12709367</t>
  </si>
  <si>
    <t>P21817#VAR_045711</t>
  </si>
  <si>
    <t>V2117L</t>
  </si>
  <si>
    <t>P21817#VAR_045712</t>
  </si>
  <si>
    <t>rs193922788</t>
  </si>
  <si>
    <t>NC_000019.10:38494425:G:C</t>
  </si>
  <si>
    <t>V2117A</t>
  </si>
  <si>
    <t>rs2514274475</t>
  </si>
  <si>
    <t>NC_000019.10:g.38494427T&gt;T</t>
  </si>
  <si>
    <t>D2129E</t>
  </si>
  <si>
    <t>Rueffert et al., 2001, PMID: 12059893</t>
  </si>
  <si>
    <t>P21817#VAR_045713</t>
  </si>
  <si>
    <t>rs117886618</t>
  </si>
  <si>
    <t>NC_000019.10:38494463:C:G</t>
  </si>
  <si>
    <t>R2163C</t>
  </si>
  <si>
    <t>Manning et al., 1998, Brandt et al., 1999, Robinson et al., 2002, Sei et al., 2004</t>
  </si>
  <si>
    <t>P21817#VAR_005601</t>
  </si>
  <si>
    <t>rs118192175</t>
  </si>
  <si>
    <t>NC_000019.10:38494563:C:T</t>
  </si>
  <si>
    <t>R2163H</t>
  </si>
  <si>
    <t>Manning et al., 1998, Galli et al., 2002, Robinson et al., 2002, Sambuughin et al., 2005</t>
  </si>
  <si>
    <t>P21817#VAR_005602</t>
  </si>
  <si>
    <t>R2163P</t>
  </si>
  <si>
    <t>Fortu-to et al., 2000, Tammaro et al., 2003</t>
  </si>
  <si>
    <t>P21817#VAR_008972</t>
  </si>
  <si>
    <t>rs118192163</t>
  </si>
  <si>
    <t>NC_000019.10:38494564:G:C</t>
  </si>
  <si>
    <t>R2163L</t>
  </si>
  <si>
    <t>NC_000019.9:g.38985205G&gt;A</t>
  </si>
  <si>
    <t>R2163G</t>
  </si>
  <si>
    <t>NC_000019.10:g.38494564C&gt;C</t>
  </si>
  <si>
    <t>I2167S</t>
  </si>
  <si>
    <t>rs2514276377</t>
  </si>
  <si>
    <t>NC_000019.10:g.38494577T&gt;T</t>
  </si>
  <si>
    <t>V2168M</t>
  </si>
  <si>
    <t>Monnier et al., 2001, Sambuughin et al., 2001c, Tammaro et al., 2003, Sei et al., 2004, Monnier et al., 2005, Yeh et al., 2005</t>
  </si>
  <si>
    <t>P21817#VAR_005603</t>
  </si>
  <si>
    <t>A2200V</t>
  </si>
  <si>
    <t>Sambuughin et al., 2005, https://doi.org/10.1002/humu.20356</t>
  </si>
  <si>
    <t>H2204Q</t>
  </si>
  <si>
    <t xml:space="preserve">PMID: 21674524 </t>
  </si>
  <si>
    <t>P21817#VAR_068515</t>
  </si>
  <si>
    <t>rs141646642</t>
  </si>
  <si>
    <t>NC_000019.10:38496277:C:G</t>
  </si>
  <si>
    <t>T2206M</t>
  </si>
  <si>
    <t>Manning et al., 1998, Brandt et al., 1999, Sambuughin et al., 2001c, Galli et al., 2002, Wehner et al., 2002, Sei et al., 2004, Monnier et al., 2005, Yeh et al., 2005</t>
  </si>
  <si>
    <t>P21817#VAR_005604</t>
  </si>
  <si>
    <t>rs118192177</t>
  </si>
  <si>
    <t>NC_000019.10:38496282:C:T</t>
  </si>
  <si>
    <t>T2206R</t>
  </si>
  <si>
    <t>P21817#VAR_008973</t>
  </si>
  <si>
    <t>V2210F</t>
  </si>
  <si>
    <t>rs193922792</t>
  </si>
  <si>
    <t>NC_000019.10:38496293:G:T</t>
  </si>
  <si>
    <t>M2211L</t>
  </si>
  <si>
    <t>rs1131691876</t>
  </si>
  <si>
    <t>NC_000019.10:38496296:A:C</t>
  </si>
  <si>
    <t>V2214I</t>
  </si>
  <si>
    <t>Sambuughin et al., 2001, Sei et al., 2004</t>
  </si>
  <si>
    <t>P21817#VAR_045714</t>
  </si>
  <si>
    <t>R2248C</t>
  </si>
  <si>
    <t xml:space="preserve">PMID: 20681998 </t>
  </si>
  <si>
    <t>P21817#VAR_071735</t>
  </si>
  <si>
    <t>R2248H</t>
  </si>
  <si>
    <t>P21817#VAR_071736</t>
  </si>
  <si>
    <t>P2272S</t>
  </si>
  <si>
    <t>rs777460436</t>
  </si>
  <si>
    <t>NC_000019.10:38496876:C:T</t>
  </si>
  <si>
    <t>V2275M</t>
  </si>
  <si>
    <t>rs756847750</t>
  </si>
  <si>
    <t>NC_000019.10:38496885:G:A</t>
  </si>
  <si>
    <t>V2280I</t>
  </si>
  <si>
    <t>PMID: 12208234, Galli et al., 2002</t>
  </si>
  <si>
    <t>P21817#VAR_045715</t>
  </si>
  <si>
    <t>N2283H</t>
  </si>
  <si>
    <t>rs118192121</t>
  </si>
  <si>
    <t>NC_000019.9:g.38987550A&gt;C</t>
  </si>
  <si>
    <t>L2286V</t>
  </si>
  <si>
    <t>rs369610397</t>
  </si>
  <si>
    <t>NC_000019.10:g.38496919C&gt;C</t>
  </si>
  <si>
    <t>I2321V</t>
  </si>
  <si>
    <t xml:space="preserve">PMID: 19191329, PMID: 23558838 </t>
  </si>
  <si>
    <t>P21817#VAR_058567</t>
  </si>
  <si>
    <t>R2336H</t>
  </si>
  <si>
    <t>P21817#VAR_058568</t>
  </si>
  <si>
    <t>R2336C</t>
  </si>
  <si>
    <t>R2336G</t>
  </si>
  <si>
    <t>rs1218605372</t>
  </si>
  <si>
    <t>NC_000019.9:g.38989862C&gt;G</t>
  </si>
  <si>
    <t>R2336L</t>
  </si>
  <si>
    <t>rs112563513</t>
  </si>
  <si>
    <t>NC_000019.10:g.38499223G&gt;G</t>
  </si>
  <si>
    <t>N2342S</t>
  </si>
  <si>
    <t>PMID: 15221887</t>
  </si>
  <si>
    <t>P21817#VAR_045716</t>
  </si>
  <si>
    <t>E2344D</t>
  </si>
  <si>
    <t>P21817#VAR_045717</t>
  </si>
  <si>
    <t>S2345R</t>
  </si>
  <si>
    <t>rs1448949048</t>
  </si>
  <si>
    <t>NC_000019.10:g.38499642C&gt;C</t>
  </si>
  <si>
    <t>V2346M</t>
  </si>
  <si>
    <t>Shepherd et al., 2004</t>
  </si>
  <si>
    <t>P21817#VAR_045718</t>
  </si>
  <si>
    <t>rs193922799</t>
  </si>
  <si>
    <t>NC_000019.10:38499642:G:A</t>
  </si>
  <si>
    <t>E2348G</t>
  </si>
  <si>
    <t xml:space="preserve">P21817#VAR_045720	</t>
  </si>
  <si>
    <t>rs193922801</t>
  </si>
  <si>
    <t>NC_000019.10:38499649:A:G</t>
  </si>
  <si>
    <t>A2350T</t>
  </si>
  <si>
    <t>Sambuughin et al., 2001, Sei et al., 2004, Wehner et al., 2004, Sambuughin et al., 2005, Monnier et al., 2005</t>
  </si>
  <si>
    <t>P21817#VAR_045721</t>
  </si>
  <si>
    <t>rs193922802</t>
  </si>
  <si>
    <t>NC_000019.10:38499654:G:A</t>
  </si>
  <si>
    <t>N2351H</t>
  </si>
  <si>
    <t>P21817#VAR_071738</t>
  </si>
  <si>
    <t>V2354M</t>
  </si>
  <si>
    <t>P21817#VAR_071739</t>
  </si>
  <si>
    <t>rs746971794</t>
  </si>
  <si>
    <t>NC_000019.10:38499666:G:A</t>
  </si>
  <si>
    <t>R2355C</t>
  </si>
  <si>
    <t>PMID: 12123492</t>
  </si>
  <si>
    <t>P21817#VAR_045722</t>
  </si>
  <si>
    <t>R2355W</t>
  </si>
  <si>
    <t>McWilliams et al., 2002, Wehner et al., 2004</t>
  </si>
  <si>
    <t>I2358L</t>
  </si>
  <si>
    <t>P21817#VAR_071740</t>
  </si>
  <si>
    <t>I2358N</t>
  </si>
  <si>
    <t>rs1600820232</t>
  </si>
  <si>
    <t>NC_000019.10:g.38499680T&gt;A</t>
  </si>
  <si>
    <t>R2359Q</t>
  </si>
  <si>
    <t>rs1387126664</t>
  </si>
  <si>
    <t>NC_000019.10:g.38499683G&gt;G</t>
  </si>
  <si>
    <t>E2362K</t>
  </si>
  <si>
    <t>rs762401851</t>
  </si>
  <si>
    <t>NC_000019.10:g.38499691G&gt;G</t>
  </si>
  <si>
    <t>F2364V</t>
  </si>
  <si>
    <t>rs193922805</t>
  </si>
  <si>
    <t>NC_000019.10:38499696:T:G</t>
  </si>
  <si>
    <t>A2367T</t>
  </si>
  <si>
    <t>P21817#VAR_045723</t>
  </si>
  <si>
    <t>rs146306934</t>
  </si>
  <si>
    <t>NC_000019.10:38499705:G:A</t>
  </si>
  <si>
    <t>E2371K</t>
  </si>
  <si>
    <t>rs1057518940</t>
  </si>
  <si>
    <t>NC_000019.10:38499717:G:A</t>
  </si>
  <si>
    <t>G2375A</t>
  </si>
  <si>
    <t xml:space="preserve">Wehner et al., 2004, </t>
  </si>
  <si>
    <t>P21817#VAR_077682</t>
  </si>
  <si>
    <t>G2375R</t>
  </si>
  <si>
    <t>rs1568501059</t>
  </si>
  <si>
    <t>NC_000019.10:38499729:G:A</t>
  </si>
  <si>
    <t>G2375E</t>
  </si>
  <si>
    <t>rs193922807</t>
  </si>
  <si>
    <t>NC_000019.10:38499730:G:A</t>
  </si>
  <si>
    <t>A2383Q</t>
  </si>
  <si>
    <t>P21817#VAR_071741</t>
  </si>
  <si>
    <t>A2421P</t>
  </si>
  <si>
    <t>P21817#VAR_045724</t>
  </si>
  <si>
    <t>A2421T</t>
  </si>
  <si>
    <t>rs193922808</t>
  </si>
  <si>
    <t>NC_000019.9:g.38990594G&gt;A</t>
  </si>
  <si>
    <t>M2423K</t>
  </si>
  <si>
    <t>PMID: 16380615, PMID: 18253926</t>
  </si>
  <si>
    <t>P21817#VAR_032915</t>
  </si>
  <si>
    <t>rs118192174</t>
  </si>
  <si>
    <t>NC_000019.10:38499960:T:A</t>
  </si>
  <si>
    <t>A2428S</t>
  </si>
  <si>
    <t>rs193922809</t>
  </si>
  <si>
    <t>NC_000019.10:g.38499975G&gt;G</t>
  </si>
  <si>
    <t>A2428T</t>
  </si>
  <si>
    <t>P21817#VAR_045725</t>
  </si>
  <si>
    <t>NC_000019.10:38499974:G:A</t>
  </si>
  <si>
    <t>D2431Y</t>
  </si>
  <si>
    <t>rs193922810</t>
  </si>
  <si>
    <t>NC_000019.10:38499983:G:T</t>
  </si>
  <si>
    <t>D2431N</t>
  </si>
  <si>
    <t>P21817#VAR_045726</t>
  </si>
  <si>
    <t>NC_000019.10:38499983:G:A</t>
  </si>
  <si>
    <t>L2433P</t>
  </si>
  <si>
    <t>rs1600822174</t>
  </si>
  <si>
    <t>NC_000019.10:38499990:T:C</t>
  </si>
  <si>
    <t>G2434R</t>
  </si>
  <si>
    <t>Keating et al., 1994, Barone et al., 1999, Brandt et al., 1999, Davis et al., 1999, Girard et al., 2001, Sambuughin et al., 2001c, Fiege et al., 2002, Galli et al., 2002, Robinson et al., 2002, Sei et al., 2004, Sambuughin et al., 2005, Monnier et al., 2005, Zhang et al., 1993, Rueffert et al., 2004b</t>
  </si>
  <si>
    <t>P21817#VAR_005605</t>
  </si>
  <si>
    <t>R2435H</t>
  </si>
  <si>
    <t>Zhang et al., 1993, Robinson et al., 2002, Rueffert et al., 2004b, Monnier et al., 2005</t>
  </si>
  <si>
    <t>P21817#VAR_005606</t>
  </si>
  <si>
    <t>R2435L</t>
  </si>
  <si>
    <t>Barone et al., 1999, Galli et al., 2002, Tommaro et al., 2003</t>
  </si>
  <si>
    <t>P21817#VAR_008974</t>
  </si>
  <si>
    <t>rs28933396</t>
  </si>
  <si>
    <t>NC_000019.10:38499996:G:T</t>
  </si>
  <si>
    <t>R2435C</t>
  </si>
  <si>
    <t>rs1970033550</t>
  </si>
  <si>
    <t>NC_000019.9:g.38990636C&gt;T</t>
  </si>
  <si>
    <t>A2437V</t>
  </si>
  <si>
    <t>Sei et al., 2004</t>
  </si>
  <si>
    <t>P21817#VAR_045727</t>
  </si>
  <si>
    <t>rs193922812</t>
  </si>
  <si>
    <t>NC_000019.10:38500002:C:T</t>
  </si>
  <si>
    <t>G2448D</t>
  </si>
  <si>
    <t>rs1600824259</t>
  </si>
  <si>
    <t>NC_000019.10:g.38500625G&gt;G</t>
  </si>
  <si>
    <t>R2452W</t>
  </si>
  <si>
    <t>Chamley et al., 2000, Rueffert et al., 2002, Shepherd et al., 2004</t>
  </si>
  <si>
    <t>P21817#VAR_045728</t>
  </si>
  <si>
    <t>I2453T</t>
  </si>
  <si>
    <t>Rueffert et al., 2004</t>
  </si>
  <si>
    <t>rs118192123</t>
  </si>
  <si>
    <t>NC_000019.10:38500639:T:C</t>
  </si>
  <si>
    <t>R2454C</t>
  </si>
  <si>
    <t>Brandt et al., 1999, Monnier et al., 2002, Monnier et al., 2005</t>
  </si>
  <si>
    <t>P21817#VAR_008975</t>
  </si>
  <si>
    <t>R2454H</t>
  </si>
  <si>
    <t>Barone et al., 1999, Brandt et al., 1999, Chamley et al., 2000, Sambuughin et al., 2001c, Tammaro et al., 2003, Sei et al., 2004, Monnier et al., 2005.</t>
  </si>
  <si>
    <t>P21817#VAR_008976</t>
  </si>
  <si>
    <t>R2454S</t>
  </si>
  <si>
    <t>rs193922816</t>
  </si>
  <si>
    <t>NC_000019.10:g.38500642C&gt;C</t>
  </si>
  <si>
    <t>R2458C</t>
  </si>
  <si>
    <t>Manning et al., 1998, Barone et al., 1999, Girard et al., 2001, Galli et al., 2002</t>
  </si>
  <si>
    <t>P21817#VAR_008977</t>
  </si>
  <si>
    <t>rs28933397</t>
  </si>
  <si>
    <t>NC_000019.10:38500653:C:T</t>
  </si>
  <si>
    <t>R2458H</t>
  </si>
  <si>
    <t>Manning et al., 1998, Monnier et al., 2005, https://doi.org/10.1002/humu.20356</t>
  </si>
  <si>
    <t>P21817#VAR_008978</t>
  </si>
  <si>
    <t>R2458L</t>
  </si>
  <si>
    <t>rs121918594</t>
  </si>
  <si>
    <t>NC_000019.10:38500654:G:T</t>
  </si>
  <si>
    <t>R2508C</t>
  </si>
  <si>
    <t xml:space="preserve">PMID: 27586648, PMID: 19685112 </t>
  </si>
  <si>
    <t>P21817#VAR_075399</t>
  </si>
  <si>
    <t>rs118192178</t>
  </si>
  <si>
    <t>NC_000019.10:38500897:C:T</t>
  </si>
  <si>
    <t>R2508G</t>
  </si>
  <si>
    <t>PMID: 20142353, PMID: 26381711</t>
  </si>
  <si>
    <t>P21817#VAR_068516</t>
  </si>
  <si>
    <t>R2508H</t>
  </si>
  <si>
    <t>PMID: 27586648, PMID: 26381711</t>
  </si>
  <si>
    <t>P21817#VAR_077683</t>
  </si>
  <si>
    <t>rs193922818</t>
  </si>
  <si>
    <t>NC_000019.10:38500898:G:A</t>
  </si>
  <si>
    <t>Y2510H</t>
  </si>
  <si>
    <t>E2545D</t>
  </si>
  <si>
    <t>rs193922820</t>
  </si>
  <si>
    <t>NC_000019.10:38502526:G:C</t>
  </si>
  <si>
    <t>L2550V</t>
  </si>
  <si>
    <t>PMID: 1354642, PMID: 8661021, PMID: 19191329</t>
  </si>
  <si>
    <t>P21817#VAR_058570</t>
  </si>
  <si>
    <t>V2586E</t>
  </si>
  <si>
    <t>rs577314143</t>
  </si>
  <si>
    <t>NC_000019.9:g.38993289T&gt;A</t>
  </si>
  <si>
    <t>R2593G</t>
  </si>
  <si>
    <t>P21817#VAR_071743</t>
  </si>
  <si>
    <t>L2619P</t>
  </si>
  <si>
    <t>rs1263237391</t>
  </si>
  <si>
    <t>NC_000019.10:38502899:T:C</t>
  </si>
  <si>
    <t>V2627L</t>
  </si>
  <si>
    <t>rs914804033</t>
  </si>
  <si>
    <t>NC_000019.9:g.38993563G&gt;A</t>
  </si>
  <si>
    <t>V2627M</t>
  </si>
  <si>
    <t xml:space="preserve">PMID: 24013571 </t>
  </si>
  <si>
    <t>P21817#VAR_071744</t>
  </si>
  <si>
    <t>T2675K</t>
  </si>
  <si>
    <t>rs1600843056</t>
  </si>
  <si>
    <t>NC_000019.10:38504316:C:A</t>
  </si>
  <si>
    <t>R2676W</t>
  </si>
  <si>
    <t>PubMed: 14732627</t>
  </si>
  <si>
    <t>P21817#VAR_045729</t>
  </si>
  <si>
    <t>rs193922826</t>
  </si>
  <si>
    <t>NC_000019.10:38504318:C:T</t>
  </si>
  <si>
    <t>R2676Q</t>
  </si>
  <si>
    <t>rs780455924</t>
  </si>
  <si>
    <t>NC_000019.10:g.38504320G&gt;G</t>
  </si>
  <si>
    <t>K2689N</t>
  </si>
  <si>
    <t>T2787S</t>
  </si>
  <si>
    <t>P21817#VAR_045730</t>
  </si>
  <si>
    <t>M2816V</t>
  </si>
  <si>
    <t>rs775492883</t>
  </si>
  <si>
    <t>NC_000019.10:38505850:A:G</t>
  </si>
  <si>
    <t>E2880K</t>
  </si>
  <si>
    <t>P21817#VAR_058572</t>
  </si>
  <si>
    <t>R2939K</t>
  </si>
  <si>
    <t>rs118192125</t>
  </si>
  <si>
    <t>NC_000019.10:38506951:G:A</t>
  </si>
  <si>
    <t>L2963P</t>
  </si>
  <si>
    <t>PMID: 27234031</t>
  </si>
  <si>
    <t>P21817#VAR_076568</t>
  </si>
  <si>
    <t>rs756870293</t>
  </si>
  <si>
    <t>NC_000019.10:38507782:T:C</t>
  </si>
  <si>
    <t>Y3016C</t>
  </si>
  <si>
    <t>rs1555786853</t>
  </si>
  <si>
    <t>NC_000019.10:38510705:A:G</t>
  </si>
  <si>
    <t>P3021L</t>
  </si>
  <si>
    <t>S3074F</t>
  </si>
  <si>
    <t>rs2514404288</t>
  </si>
  <si>
    <t>NC_000019.10:g.38512120C&gt;C</t>
  </si>
  <si>
    <t>M3081T</t>
  </si>
  <si>
    <t>E3104K</t>
  </si>
  <si>
    <t>P3138L</t>
  </si>
  <si>
    <t>C3193W</t>
  </si>
  <si>
    <t>P3202L</t>
  </si>
  <si>
    <t>N3211K</t>
  </si>
  <si>
    <t>rs978984063</t>
  </si>
  <si>
    <t>NC_000019.10:38516164:C:A</t>
  </si>
  <si>
    <t>S3217P</t>
  </si>
  <si>
    <t>P21817#VAR_058573</t>
  </si>
  <si>
    <t>E3238G</t>
  </si>
  <si>
    <t>P21817#VAR_071746</t>
  </si>
  <si>
    <t>W3284R</t>
  </si>
  <si>
    <t>rs1555788577</t>
  </si>
  <si>
    <t>NC_000019.10:38517522:T:C</t>
  </si>
  <si>
    <t>E3290K</t>
  </si>
  <si>
    <t>P21817#VAR_058574</t>
  </si>
  <si>
    <t>C3304R</t>
  </si>
  <si>
    <t>rs746935915</t>
  </si>
  <si>
    <t>NC_000019.10:g.38517583T&gt;T</t>
  </si>
  <si>
    <t>N3326K</t>
  </si>
  <si>
    <t>P21817#VAR_063848</t>
  </si>
  <si>
    <t>V3340M</t>
  </si>
  <si>
    <t>rs1600892115</t>
  </si>
  <si>
    <t>NC_000019.10:38517690:G:A</t>
  </si>
  <si>
    <t>R3350H</t>
  </si>
  <si>
    <t>R3366H</t>
  </si>
  <si>
    <t>P21817#VAR_068517</t>
  </si>
  <si>
    <t>C3402G</t>
  </si>
  <si>
    <t>P21817#VAR_063849</t>
  </si>
  <si>
    <t>P3410Q</t>
  </si>
  <si>
    <t>P21817#VAR_071748</t>
  </si>
  <si>
    <t>S3448F</t>
  </si>
  <si>
    <t>rs193922836</t>
  </si>
  <si>
    <t>NC_000019.10:38523110:C:T</t>
  </si>
  <si>
    <t>D3501Y</t>
  </si>
  <si>
    <t>P21817#VAR_071749</t>
  </si>
  <si>
    <t>P3519L</t>
  </si>
  <si>
    <t>rs1600921854</t>
  </si>
  <si>
    <t>NC_000019.10:g.38525432C&gt;T</t>
  </si>
  <si>
    <t>G3521C</t>
  </si>
  <si>
    <t>Bevilacqua JA, Monnier N, Bitoun M, Eymard B, Ferreiro A, Monges S, Lubieniecki F, Taratuto AL, Laquerrière A, Claeys KG, Marty I. Recessive RYR1 mutations cause unusual congenital myopathy with prominent nuclear inter-lization and large areas of myofibrillar disorganization. Neuropathology and applied neurobiology. 2011 Apr;37(3):271-84.</t>
  </si>
  <si>
    <t>G3521R</t>
  </si>
  <si>
    <t>rs1420692006</t>
  </si>
  <si>
    <t>NC_000019.9:g.39016077G&gt;A</t>
  </si>
  <si>
    <t>P3527S</t>
  </si>
  <si>
    <t xml:space="preserve">PMID: 12112081 </t>
  </si>
  <si>
    <t>P21817#VAR_045732</t>
  </si>
  <si>
    <t>R3539H</t>
  </si>
  <si>
    <t>P21817#VAR_045733</t>
  </si>
  <si>
    <t>E3583Q</t>
  </si>
  <si>
    <t>P21817#VAR_058575</t>
  </si>
  <si>
    <t>L3606P</t>
  </si>
  <si>
    <t>Wu S, Ibarra MC, Malicdan MC, Murayama K, Ichihara Y, Kikuchi H, No-ka I, Noguchi S, Hayashi YK, Nishino I. Central core disease is due to RYR1 mutations in more than 90% of patients. Brain. 2006 Jun 1;129(6):1470-80.</t>
  </si>
  <si>
    <t>L3641P</t>
  </si>
  <si>
    <t>rs1555791151</t>
  </si>
  <si>
    <t>NC_000019.10:g.38528403T&gt;T</t>
  </si>
  <si>
    <t>Y3642D</t>
  </si>
  <si>
    <t>rs1971575594</t>
  </si>
  <si>
    <t>NC_000019.10:g.38528405T&gt;T</t>
  </si>
  <si>
    <t>T3711R</t>
  </si>
  <si>
    <t>P21817#VAR_071750</t>
  </si>
  <si>
    <t>R3772Q</t>
  </si>
  <si>
    <t>P21817#VAR_045734</t>
  </si>
  <si>
    <t>R3772W</t>
  </si>
  <si>
    <t>P21817#VAR_058576</t>
  </si>
  <si>
    <t>R3772L</t>
  </si>
  <si>
    <t>rs193922839</t>
  </si>
  <si>
    <t>NC_000019.9:g.39025415G&gt;A</t>
  </si>
  <si>
    <t>G3806R</t>
  </si>
  <si>
    <t>P21817#VAR_058577</t>
  </si>
  <si>
    <t>E3853Q</t>
  </si>
  <si>
    <t>rs145087576</t>
  </si>
  <si>
    <t>NC_000019.10:g.38536037G&gt;G</t>
  </si>
  <si>
    <t>Q3899H</t>
  </si>
  <si>
    <t>rs1555794184</t>
  </si>
  <si>
    <t>NC_000019.9:g.39033994G&gt;A</t>
  </si>
  <si>
    <t>R3903Q</t>
  </si>
  <si>
    <t>R3903L</t>
  </si>
  <si>
    <t>rs148399313</t>
  </si>
  <si>
    <t>NC_000019.10:g.38543365G&gt;G</t>
  </si>
  <si>
    <t>Q3905H</t>
  </si>
  <si>
    <t>rs1027596623</t>
  </si>
  <si>
    <t>NC_000019.10:g.38543372G&gt;G</t>
  </si>
  <si>
    <t>I3916M</t>
  </si>
  <si>
    <t>Monnier et al., 2002, Monnier et al., 2005</t>
  </si>
  <si>
    <t>P21817#VAR_045735</t>
  </si>
  <si>
    <t>T3918P</t>
  </si>
  <si>
    <t>Y3933C</t>
  </si>
  <si>
    <t xml:space="preserve">PMID: 20681998, PMID: 21674524 </t>
  </si>
  <si>
    <t>P21817#VAR_068518</t>
  </si>
  <si>
    <t>R3978C</t>
  </si>
  <si>
    <t>rs1600989183</t>
  </si>
  <si>
    <t>NC_000019.10:g.38543810C&gt;T</t>
  </si>
  <si>
    <t>H3981Y</t>
  </si>
  <si>
    <t>D3986E</t>
  </si>
  <si>
    <t>G3990V</t>
  </si>
  <si>
    <t>E4049L</t>
  </si>
  <si>
    <t>rs2145790333</t>
  </si>
  <si>
    <t>NC_000019.9:g.39038923_39038924delinsTT</t>
  </si>
  <si>
    <t>E4049D</t>
  </si>
  <si>
    <t>rs2514600175</t>
  </si>
  <si>
    <t>NC_000019.10:g.38548285A&gt;A</t>
  </si>
  <si>
    <t>E4049Q</t>
  </si>
  <si>
    <t>rs2514600162</t>
  </si>
  <si>
    <t>NC_000019.10:g.38548283G&gt;G</t>
  </si>
  <si>
    <t>S4050Y</t>
  </si>
  <si>
    <t>N4119Y</t>
  </si>
  <si>
    <t>R4136S</t>
  </si>
  <si>
    <t>Galli et al., 2002</t>
  </si>
  <si>
    <t>P21817#VAR_045736</t>
  </si>
  <si>
    <t>G4178S</t>
  </si>
  <si>
    <t>rs1057518885</t>
  </si>
  <si>
    <t>NC_000019.10:38561361:G:A</t>
  </si>
  <si>
    <t>G4178V</t>
  </si>
  <si>
    <t>P21817#VAR_071751</t>
  </si>
  <si>
    <t>R4179H</t>
  </si>
  <si>
    <t>R4179C</t>
  </si>
  <si>
    <t>rs2145831560</t>
  </si>
  <si>
    <t>NC_000019.9:g.39052005C&gt;T</t>
  </si>
  <si>
    <t>E4181K</t>
  </si>
  <si>
    <t>rs1973131133</t>
  </si>
  <si>
    <t>NC_000019.9:g.39052011G&gt;A</t>
  </si>
  <si>
    <t>F4194L</t>
  </si>
  <si>
    <t>rs1568576386</t>
  </si>
  <si>
    <t>NC_000019.10:g.38561410T&gt;T</t>
  </si>
  <si>
    <t>K4229N</t>
  </si>
  <si>
    <t>M4230R</t>
  </si>
  <si>
    <t>P21817#VAR_071752</t>
  </si>
  <si>
    <t>V4234L</t>
  </si>
  <si>
    <t>PMID: 12208234, PMID: 24013571</t>
  </si>
  <si>
    <t>P21817#VAR_045738</t>
  </si>
  <si>
    <t>E4243D</t>
  </si>
  <si>
    <t>NC_000019.9:g.39055703G&gt;A</t>
  </si>
  <si>
    <t>E4243K</t>
  </si>
  <si>
    <t>rs1555799628</t>
  </si>
  <si>
    <t>NC_000019.10:g.38565061G&gt;G</t>
  </si>
  <si>
    <t>A4329D</t>
  </si>
  <si>
    <t>rs118192129</t>
  </si>
  <si>
    <t>NC_000019.9:g.39055960C&gt;A</t>
  </si>
  <si>
    <t>D4505H</t>
  </si>
  <si>
    <t>F4552I</t>
  </si>
  <si>
    <t>rs1085307909</t>
  </si>
  <si>
    <t>NC_000019.10:g.38567912T&gt;A</t>
  </si>
  <si>
    <t xml:space="preserve">R4558Q </t>
  </si>
  <si>
    <t>Kossugue PM, Paim JF, -varro MM, Silva HC, Pavanello RC, Gurgel?Giannetti J, Zatz M, Vainzof M. Central core disease due to recessive mutations in RYR1 gene: is it more common than described?. Muscle &amp; Nerve: Official Jour-l of the American Association of Electrodiagnostic Medicine. 2007 May;35(5):670-4.</t>
  </si>
  <si>
    <t>R4558G</t>
  </si>
  <si>
    <t>rs771741606</t>
  </si>
  <si>
    <t>NC_000019.9:g.39061259C&gt;G</t>
  </si>
  <si>
    <t>L4563V</t>
  </si>
  <si>
    <t>rs1599646668</t>
  </si>
  <si>
    <t>NC_000019.10:g.38570649C&gt;G</t>
  </si>
  <si>
    <t>R4564G</t>
  </si>
  <si>
    <t>rs753208767</t>
  </si>
  <si>
    <t>NC_000019.9:g.39061277C&gt;A</t>
  </si>
  <si>
    <t>N4575S</t>
  </si>
  <si>
    <t>rs1568591803</t>
  </si>
  <si>
    <t>NC_000019.9:g.39061311A&gt;C</t>
  </si>
  <si>
    <t>Y4631N</t>
  </si>
  <si>
    <t>rs118192132</t>
  </si>
  <si>
    <t>NC_000019.10:g.38572163T&gt;A</t>
  </si>
  <si>
    <t>Y4631C</t>
  </si>
  <si>
    <t>Y4631S</t>
  </si>
  <si>
    <t>rs1568593922</t>
  </si>
  <si>
    <t>NC_000019.9:g.39062804A&gt;C</t>
  </si>
  <si>
    <t>L4633P</t>
  </si>
  <si>
    <t>rs1555801874</t>
  </si>
  <si>
    <t>NC_000019.10:g.38572170T&gt;C</t>
  </si>
  <si>
    <t>L4633Q</t>
  </si>
  <si>
    <t>NC_000019.10:g.38572170T&gt;T</t>
  </si>
  <si>
    <t>E4634K</t>
  </si>
  <si>
    <t>rs118192133</t>
  </si>
  <si>
    <t>NC_000019.10:g.38572172G&gt;A</t>
  </si>
  <si>
    <t>E4635K</t>
  </si>
  <si>
    <t>rs1555801879</t>
  </si>
  <si>
    <t>NC_000019.10:g.38572175G&gt;A</t>
  </si>
  <si>
    <t>T4637A</t>
  </si>
  <si>
    <t>PMID: 11113224</t>
  </si>
  <si>
    <t>P21817#VAR_045740</t>
  </si>
  <si>
    <t>T4637I</t>
  </si>
  <si>
    <t>PMID: 12565913</t>
  </si>
  <si>
    <t>P21817#VAR_045741</t>
  </si>
  <si>
    <t>G4638D</t>
  </si>
  <si>
    <t>PMID: 12565913, PMID: 14985404</t>
  </si>
  <si>
    <t>P21817#VAR_045742</t>
  </si>
  <si>
    <t>G4638S</t>
  </si>
  <si>
    <t>rs118192136</t>
  </si>
  <si>
    <t>NC_000019.10:g.38572184G&gt;G</t>
  </si>
  <si>
    <t>M4640V</t>
  </si>
  <si>
    <t>rs756850145</t>
  </si>
  <si>
    <t>NC_000019.9:g.39062830A&gt;C</t>
  </si>
  <si>
    <t>M4640L</t>
  </si>
  <si>
    <t>M4640R</t>
  </si>
  <si>
    <t>rs1568594068</t>
  </si>
  <si>
    <t>NC_000019.9:g.39062831T&gt;G</t>
  </si>
  <si>
    <t>L4647P</t>
  </si>
  <si>
    <t>rs1555801902</t>
  </si>
  <si>
    <t>NC_000019.9:g.39062852T&gt;C</t>
  </si>
  <si>
    <t>L4647Q</t>
  </si>
  <si>
    <t>NC_000019.9:g.39062852T&gt;A</t>
  </si>
  <si>
    <t>L4650P</t>
  </si>
  <si>
    <t>PMID: 12937085</t>
  </si>
  <si>
    <t>P21817#VAR_045744</t>
  </si>
  <si>
    <t>H4651P</t>
  </si>
  <si>
    <t>P21817#VAR_045745</t>
  </si>
  <si>
    <t>L4665P</t>
  </si>
  <si>
    <t>Zhou H, Jungbluth H, Sewry CA, Feng L, Bertini E, Bushby K, Straub V, Roper H, Rose MR, Brockington M, Ki-li M. Molecular mechanisms and phenotypic variation in RYR1-related congenital myopathies. Brain. 2007 Aug 1;130(8):2024-36.</t>
  </si>
  <si>
    <t>rs193922862</t>
  </si>
  <si>
    <t>NC_000019.9:g.39062906_39062907delinsCT</t>
  </si>
  <si>
    <t>P4668S</t>
  </si>
  <si>
    <t>PMID: 11928716</t>
  </si>
  <si>
    <t>P21817#VAR_045746</t>
  </si>
  <si>
    <t>F4684S</t>
  </si>
  <si>
    <t>P21817#VAR_045747</t>
  </si>
  <si>
    <t>T4709M</t>
  </si>
  <si>
    <t>doi: 10.1038/s41598-023-41801-2</t>
  </si>
  <si>
    <t>T4709R</t>
  </si>
  <si>
    <t>rs118192140</t>
  </si>
  <si>
    <t>NC_000019.9:g.39063944C&gt;G</t>
  </si>
  <si>
    <t>K4724Q</t>
  </si>
  <si>
    <t xml:space="preserve">PMID: 12937085 </t>
  </si>
  <si>
    <t>P21817#VAR_045748</t>
  </si>
  <si>
    <t>Y4733E</t>
  </si>
  <si>
    <t>G4734E</t>
  </si>
  <si>
    <t>R4737W</t>
  </si>
  <si>
    <t>PMID: 12208234, PMID: 16163667, PMID: 26631338</t>
  </si>
  <si>
    <t>P21817#VAR_045750</t>
  </si>
  <si>
    <t>R4737Q</t>
  </si>
  <si>
    <t>P21817#VAR_045749</t>
  </si>
  <si>
    <t>G4743D</t>
  </si>
  <si>
    <t>PMID: 21674524</t>
  </si>
  <si>
    <t>P21817#VAR_068520</t>
  </si>
  <si>
    <t>G4743S</t>
  </si>
  <si>
    <t>rs2145888340</t>
  </si>
  <si>
    <t>NC_000019.9:g.39068612G&gt;A</t>
  </si>
  <si>
    <t>G4782R</t>
  </si>
  <si>
    <t>L4793P</t>
  </si>
  <si>
    <t>PMID: 11709545</t>
  </si>
  <si>
    <t>P21817#VAR_045751</t>
  </si>
  <si>
    <t>Y4796C</t>
  </si>
  <si>
    <t>P21817#VAR_045752</t>
  </si>
  <si>
    <t>H4804R</t>
  </si>
  <si>
    <t>rs1568604308</t>
  </si>
  <si>
    <t>NC_000019.10:g.38580028A&gt;G</t>
  </si>
  <si>
    <t>N4806D</t>
  </si>
  <si>
    <t>P21817#VAR_076569</t>
  </si>
  <si>
    <t>F4808I</t>
  </si>
  <si>
    <t>Davis et al., 2003</t>
  </si>
  <si>
    <t>F4808Y</t>
  </si>
  <si>
    <t>rs1274780855</t>
  </si>
  <si>
    <t>NC_000019.10:g.38580040T&gt;T</t>
  </si>
  <si>
    <t>F4808C</t>
  </si>
  <si>
    <t>NC_000019.9:g.39070680T&gt;A</t>
  </si>
  <si>
    <t>H4813R</t>
  </si>
  <si>
    <t>rs2514748917</t>
  </si>
  <si>
    <t>NC_000019.10:g.38580055A&gt;A</t>
  </si>
  <si>
    <t>H4813Y</t>
  </si>
  <si>
    <t>rs2145895177</t>
  </si>
  <si>
    <t>NC_000019.9:g.39070694C&gt;G</t>
  </si>
  <si>
    <t>L4814F</t>
  </si>
  <si>
    <t>PMID: 14985404</t>
  </si>
  <si>
    <t>P21817#VAR_045753</t>
  </si>
  <si>
    <t>D4816G</t>
  </si>
  <si>
    <t>rs1974129338</t>
  </si>
  <si>
    <t>NC_000019.10:g.38580064A&gt;G</t>
  </si>
  <si>
    <t>I4817F</t>
  </si>
  <si>
    <t>G4820W</t>
  </si>
  <si>
    <t>L4824P</t>
  </si>
  <si>
    <t>PMID: 15448513, PMID: 14985404</t>
  </si>
  <si>
    <t>P21817#VAR_045754</t>
  </si>
  <si>
    <t>R4825C</t>
  </si>
  <si>
    <t>P21817#VAR_045755</t>
  </si>
  <si>
    <t>R4825P</t>
  </si>
  <si>
    <t>T4826I</t>
  </si>
  <si>
    <t xml:space="preserve">PMID: 10888602, PMID: 16163667 </t>
  </si>
  <si>
    <t>P21817#VAR_045756</t>
  </si>
  <si>
    <t>S4830Y</t>
  </si>
  <si>
    <t>rs1555803852</t>
  </si>
  <si>
    <t>NC_000019.9:g.39070746C&gt;A</t>
  </si>
  <si>
    <t>S4830P</t>
  </si>
  <si>
    <t>rs1568604535</t>
  </si>
  <si>
    <t>NC_000019.9:g.39070745T&gt;A</t>
  </si>
  <si>
    <t>T4832N</t>
  </si>
  <si>
    <t>rs1057520711</t>
  </si>
  <si>
    <t>NC_000019.9:g.39070752C&gt;A</t>
  </si>
  <si>
    <t>H4833Y</t>
  </si>
  <si>
    <t>rs193922876</t>
  </si>
  <si>
    <t>NC_000019.10:g.38580114C&gt;T</t>
  </si>
  <si>
    <t>Q4837E</t>
  </si>
  <si>
    <t>P21817#VAR_071753</t>
  </si>
  <si>
    <t>L4838V</t>
  </si>
  <si>
    <t>PMID: 11928716, PMID: 16163667, PMID: 19191329</t>
  </si>
  <si>
    <t>P21817#VAR_045757</t>
  </si>
  <si>
    <t>V4842M</t>
  </si>
  <si>
    <t xml:space="preserve">PMID: 18253926 </t>
  </si>
  <si>
    <t>P21817#VAR_045758</t>
  </si>
  <si>
    <t>A4846V</t>
  </si>
  <si>
    <t>PMID: 17204054, PMID: 17226826</t>
  </si>
  <si>
    <t>P21817#VAR_045759</t>
  </si>
  <si>
    <t>A4846P</t>
  </si>
  <si>
    <t>rs1974146322</t>
  </si>
  <si>
    <t>NC_000019.9:g.39071034G&gt;C</t>
  </si>
  <si>
    <t>V4847L</t>
  </si>
  <si>
    <t>rs1568605042</t>
  </si>
  <si>
    <t>NC_000019.10:g.38580397G&gt;G</t>
  </si>
  <si>
    <t>V4849I</t>
  </si>
  <si>
    <t>PMID: 12136074, PMID: 16163667 , PMID: 17226826, PMID: 18253926</t>
  </si>
  <si>
    <t>P21817#VAR_045760</t>
  </si>
  <si>
    <t>V4849F</t>
  </si>
  <si>
    <t>rs118192168</t>
  </si>
  <si>
    <t>NC_000019.9:g.39071043G&gt;A</t>
  </si>
  <si>
    <t>Y4850H</t>
  </si>
  <si>
    <t>rs2145896491</t>
  </si>
  <si>
    <t>NC_000019.9:g.39071046T&gt;C</t>
  </si>
  <si>
    <t>L4851P</t>
  </si>
  <si>
    <t>rs1085307631</t>
  </si>
  <si>
    <t>NC_000019.9:g.39071050T&gt;C</t>
  </si>
  <si>
    <t>T4853I</t>
  </si>
  <si>
    <t>rs1555803922</t>
  </si>
  <si>
    <t>NC_000019.9:g.39071056C&gt;T</t>
  </si>
  <si>
    <t>T4853N</t>
  </si>
  <si>
    <t>NC_000019.9:g.39071056C&gt;A</t>
  </si>
  <si>
    <t>A4856G</t>
  </si>
  <si>
    <t>F4857S</t>
  </si>
  <si>
    <t>rs1974148669</t>
  </si>
  <si>
    <t>NC_000019.10:g.38580428T&gt;C</t>
  </si>
  <si>
    <t>F4857L</t>
  </si>
  <si>
    <t>NC_000019.9:g.39071067T&gt;C</t>
  </si>
  <si>
    <t>F4857Y</t>
  </si>
  <si>
    <t>NC_000019.9:g.39071068T&gt;A</t>
  </si>
  <si>
    <t>N4858D</t>
  </si>
  <si>
    <t>rs118192144</t>
  </si>
  <si>
    <t>NC_000019.10:g.38580430A&gt;G</t>
  </si>
  <si>
    <t>F4860V</t>
  </si>
  <si>
    <t>F4860S</t>
  </si>
  <si>
    <t>rs1599665128</t>
  </si>
  <si>
    <t>NC_000019.10:g.38580437T&gt;C</t>
  </si>
  <si>
    <t>R4861C</t>
  </si>
  <si>
    <t xml:space="preserve">PMID: 12565913, PMID: 17226826 </t>
  </si>
  <si>
    <t>P21817#VAR_045762</t>
  </si>
  <si>
    <t>R4861H</t>
  </si>
  <si>
    <t>Monnier et al., 2001, Tilgen et al., 2001, Davis et al., 2003, Quinlivain et al., 2003, Shepherd et al., 2004</t>
  </si>
  <si>
    <t>P21817#VAR_045763</t>
  </si>
  <si>
    <t>R4861G</t>
  </si>
  <si>
    <t>rs118192181</t>
  </si>
  <si>
    <t>NC_000019.9:g.39071079C&gt;A</t>
  </si>
  <si>
    <t>R4861P</t>
  </si>
  <si>
    <t>rs63749869</t>
  </si>
  <si>
    <t>NC_000019.9:g.39071080G&gt;A</t>
  </si>
  <si>
    <t>K4862T</t>
  </si>
  <si>
    <t>rs1568605182</t>
  </si>
  <si>
    <t>NC_000019.10:g.38580443A&gt;A</t>
  </si>
  <si>
    <t>Y4864C</t>
  </si>
  <si>
    <t xml:space="preserve">PMID: 14670767 </t>
  </si>
  <si>
    <t>P21817#VAR_045765</t>
  </si>
  <si>
    <t>Y4864S</t>
  </si>
  <si>
    <t>rs118192146</t>
  </si>
  <si>
    <t>NC_000019.10:g.38580449A&gt;A</t>
  </si>
  <si>
    <t>K4866E</t>
  </si>
  <si>
    <t>rs2514752302</t>
  </si>
  <si>
    <t>NC_000019.10:g.38580454A&gt;A</t>
  </si>
  <si>
    <t>S4867N</t>
  </si>
  <si>
    <t>K4876R</t>
  </si>
  <si>
    <t>PMID: 16163667, PMID: 19191329</t>
  </si>
  <si>
    <t>P21817#VAR_045766</t>
  </si>
  <si>
    <t>M4880T</t>
  </si>
  <si>
    <t>T4882M</t>
  </si>
  <si>
    <t>PMID: 18312400</t>
  </si>
  <si>
    <t>P21817#VAR_068521</t>
  </si>
  <si>
    <t>Y4884H</t>
  </si>
  <si>
    <t>NC_000019.9:g.39075586T&gt;C</t>
  </si>
  <si>
    <t>H4887Y</t>
  </si>
  <si>
    <t>rs118192147</t>
  </si>
  <si>
    <t>NC_000019.10:g.38584955C&gt;T</t>
  </si>
  <si>
    <t>G4891R</t>
  </si>
  <si>
    <t>PMID: 11741831</t>
  </si>
  <si>
    <t>P21817#VAR_045767</t>
  </si>
  <si>
    <t>G4891E</t>
  </si>
  <si>
    <t>rs1599674197</t>
  </si>
  <si>
    <t>NC_000019.9:g.39075623G&gt;A</t>
  </si>
  <si>
    <t>R4893Q</t>
  </si>
  <si>
    <t>P21817#VAR_045768</t>
  </si>
  <si>
    <t>R4893W</t>
  </si>
  <si>
    <t>PMID: 11709545, PMID: 11741831, PMID: 14670767</t>
  </si>
  <si>
    <t>P21817#VAR_045769</t>
  </si>
  <si>
    <t>R4893P</t>
  </si>
  <si>
    <t>R4893L</t>
  </si>
  <si>
    <t>rs118192151</t>
  </si>
  <si>
    <t>NC_000019.9:g.39075614G&gt;A</t>
  </si>
  <si>
    <t>A4894V</t>
  </si>
  <si>
    <t>G4895V</t>
  </si>
  <si>
    <t>rs1599674179</t>
  </si>
  <si>
    <t>NC_000019.9:g.39075620G&gt;T</t>
  </si>
  <si>
    <t>E4896K</t>
  </si>
  <si>
    <t>rs764602570</t>
  </si>
  <si>
    <t>NC_000019.10:g.38584997G&gt;A</t>
  </si>
  <si>
    <t>G4897A</t>
  </si>
  <si>
    <t>PMID: 24561095</t>
  </si>
  <si>
    <t>P21817#VAR_071754</t>
  </si>
  <si>
    <t>G4897V</t>
  </si>
  <si>
    <t>PMID: 17226826</t>
  </si>
  <si>
    <t>P21817#VAR_045770</t>
  </si>
  <si>
    <t>G4897D</t>
  </si>
  <si>
    <t>rs118192148</t>
  </si>
  <si>
    <t>NC_000019.9:g.39075626G&gt;A</t>
  </si>
  <si>
    <t>I4898T</t>
  </si>
  <si>
    <t>Lynch et al., 1999, Monnier et al., 2001, Tilgen et al., 2001, Davis et al., 2003</t>
  </si>
  <si>
    <t>P21817#VAR_045771</t>
  </si>
  <si>
    <t>I4898S</t>
  </si>
  <si>
    <t>rs118192170</t>
  </si>
  <si>
    <t>NC_000019.9:g.39075629T&gt;A</t>
  </si>
  <si>
    <t>G4899R</t>
  </si>
  <si>
    <t>P21817#VAR_045773</t>
  </si>
  <si>
    <t>G4899E</t>
  </si>
  <si>
    <t xml:space="preserve">PMID: 11709545, PMID: 12937085 </t>
  </si>
  <si>
    <t>P21817#VAR_045772</t>
  </si>
  <si>
    <t>E4901K</t>
  </si>
  <si>
    <t>NC_000019.10:g.38584997G&gt;G</t>
  </si>
  <si>
    <t>A4906V</t>
  </si>
  <si>
    <t>P21817#VAR_045774</t>
  </si>
  <si>
    <t>A4906G</t>
  </si>
  <si>
    <t>P21817#VAR_071755</t>
  </si>
  <si>
    <t>E4911K</t>
  </si>
  <si>
    <t>Y4913C</t>
  </si>
  <si>
    <t>rs1429521079</t>
  </si>
  <si>
    <t>NC_000019.9:g.39075674A&gt;C</t>
  </si>
  <si>
    <t>R4914G</t>
  </si>
  <si>
    <t>PMID: 11709545, PMID: 12565913</t>
  </si>
  <si>
    <t>P21817#VAR_045775</t>
  </si>
  <si>
    <t>R4914T</t>
  </si>
  <si>
    <t>PMID: 12565913, PMID: 17226826</t>
  </si>
  <si>
    <t>P21817#VAR_045776</t>
  </si>
  <si>
    <t>D4918N</t>
  </si>
  <si>
    <t>rs1469916243</t>
  </si>
  <si>
    <t>NC_000019.10:g.38585048G&gt;A</t>
  </si>
  <si>
    <t>T4920N</t>
  </si>
  <si>
    <t>rs118192155</t>
  </si>
  <si>
    <t>NC_000019.10:g.38585055C&gt;A</t>
  </si>
  <si>
    <t>T4920I</t>
  </si>
  <si>
    <t>NC_000019.9:g.39075695C&gt;A</t>
  </si>
  <si>
    <t>F4921S</t>
  </si>
  <si>
    <t>F4921T</t>
  </si>
  <si>
    <t>rs118192171</t>
  </si>
  <si>
    <t>NC_000019.10:g.38585057_38585058delinsAC</t>
  </si>
  <si>
    <t>V4927F</t>
  </si>
  <si>
    <t>I4932V</t>
  </si>
  <si>
    <t>NC_000019.10:g.38585943A&gt;G</t>
  </si>
  <si>
    <t>Q4934L</t>
  </si>
  <si>
    <t>rs1568611775</t>
  </si>
  <si>
    <t>NC_000019.10:g.38585097A&gt;A</t>
  </si>
  <si>
    <t>G4935D</t>
  </si>
  <si>
    <t>rs979090493</t>
  </si>
  <si>
    <t>NC_000019.10:g.38585938G&gt;G</t>
  </si>
  <si>
    <t>G4935S</t>
  </si>
  <si>
    <t>rs2145913747</t>
  </si>
  <si>
    <t>NC_000019.10:g.38585099G&gt;G</t>
  </si>
  <si>
    <t>L4936R</t>
  </si>
  <si>
    <t>rs1568613061</t>
  </si>
  <si>
    <t>NC_000019.9:g.39076581T&gt;G</t>
  </si>
  <si>
    <t>I4937M</t>
  </si>
  <si>
    <t>rs2145917373</t>
  </si>
  <si>
    <t>NC_000019.10:g.38585945C&gt;C</t>
  </si>
  <si>
    <t>I4938M</t>
  </si>
  <si>
    <t xml:space="preserve">PMID: 14985404 </t>
  </si>
  <si>
    <t>P21817#VAR_045778</t>
  </si>
  <si>
    <t>I4938T</t>
  </si>
  <si>
    <t>P21817#VAR_058579</t>
  </si>
  <si>
    <t>D4939N</t>
  </si>
  <si>
    <t>D4939Y</t>
  </si>
  <si>
    <t>rs760010175</t>
  </si>
  <si>
    <t>D4939E</t>
  </si>
  <si>
    <t>PMID: 14985404 , PMID: 16163667</t>
  </si>
  <si>
    <t>P21817#VAR_045779</t>
  </si>
  <si>
    <t>A4940T</t>
  </si>
  <si>
    <t>PMID: 14670767, PMID: 12565913</t>
  </si>
  <si>
    <t>P21817#VAR_045780</t>
  </si>
  <si>
    <t>F4941C</t>
  </si>
  <si>
    <t>rs1568613113</t>
  </si>
  <si>
    <t>NC_000019.9:g.39076596T&gt;G</t>
  </si>
  <si>
    <t>G4942V</t>
  </si>
  <si>
    <t>PMID: 12208234</t>
  </si>
  <si>
    <t>P21817#VAR_045781</t>
  </si>
  <si>
    <t>Q4948K</t>
  </si>
  <si>
    <t>rs1555805633</t>
  </si>
  <si>
    <t>NC_000019.10:g.38585976C&gt;A</t>
  </si>
  <si>
    <t>P4973L</t>
  </si>
  <si>
    <t>PMID: 12411788, PMID: 12208234, PMID: 16163667</t>
  </si>
  <si>
    <t>P21817#VAR_045782</t>
  </si>
  <si>
    <t>F4976L</t>
  </si>
  <si>
    <t>T4980M</t>
  </si>
  <si>
    <t>doi:10.1001/archneurol.2011.188</t>
  </si>
  <si>
    <t>G5006S</t>
  </si>
  <si>
    <t>rs1568614042</t>
  </si>
  <si>
    <t>NC_000019.10:g.38586571G&gt;G</t>
  </si>
  <si>
    <t>Alkhunaizi, E., et al. (2019). "Homozygous/compound heterozygote RYR1 gene variants: expanding the clinical spectrum." American Journal of Medical Genetics Part A 179(3): 386-396.</t>
  </si>
  <si>
    <t>Amberger, J. S., et al. (2015). "OMIM. org: Online Mendelian Inheritance in Man (OMIM®), an online catalog of human genes and genetic disorders." Nucleic acids research 43(D1): D789-D798.</t>
  </si>
  <si>
    <t>Amburgey, K., et al. (2013). "Genotype-phenotype correlations in recessive RYR1-related myopathies." Orphanet journal of rare diseases 8(1): 1-12.</t>
  </si>
  <si>
    <t>Attard, T. J., et al. (2022). "Understanding molecular mechanisms and predicting phenotypic effects of pathogenic tubulin mutations." PLoS computational biology 18(10): e1010611.</t>
  </si>
  <si>
    <t>Bai, X.-C., et al. (2016). "The Central domain of RyR1 is the transducer for long-range allosteric gating of channel opening." Cell research 26(9): 995-1006.</t>
  </si>
  <si>
    <t>Barone, V., et al. (1999). "Mutation screening of the RYR1 gene and identification of two novel mutations in Italian malignant hyperthermia families." Journal of Medical Genetics 36(2): 115-118.</t>
  </si>
  <si>
    <t>Bevilacqua, J. A., et al. (2011). "Recessive RYR1 mutations cause unusual congenital myopathy with prominent nuclear internalization and large areas of myofibrillar disorganization." Neuropathology and applied neurobiology 37(3): 271-284.</t>
  </si>
  <si>
    <t>Bharucha-Goebel, D. X., et al. (2013). "Severe congenital RYR1-associated myopathy: the expanding clinicopathologic and genetic spectrum." Neurology 80(17): 1584-1589.</t>
  </si>
  <si>
    <t>Brandom, B. W., et al. (2013). "Ryanodine receptor type 1 gene variants in the malignant hyperthermia-susceptible population of the United States." Anesthesia and analgesia 116(5): 1078.</t>
  </si>
  <si>
    <t>Brandt, A., et al. (1999). "Screening of the ryanodine receptor gene in 105 malignant hyperthermia families: novel mutations and concordance with the in vitro contracture test." Human molecular genetics 8(11): 2055-2062.</t>
  </si>
  <si>
    <t>Carpenter, D., et al. (2009). "A RYR1 mutation associated with recessive congenital myopathy and dominant malignant hyperthermia in Asian families." Muscle &amp; Nerve: Official Journal of the American Association of Electrodiagnostic Medicine 40(4): 633-639.</t>
  </si>
  <si>
    <t>Carpenter, D., et al. (2009). "Genetic variation in RYR1 and malignant hyperthermia phenotypes." British journal of anaesthesia 103(4): 538-548.</t>
  </si>
  <si>
    <t>Chamley, D., et al. (2000). "Malignant hyperthermia in infancy and identification of novel RYR1 mutation." British journal of anaesthesia 84(4): 500-504.</t>
  </si>
  <si>
    <t>Chen, W., et al. (2017). "Reduced threshold for store overload-induced Ca2+ release is a common defect of RyR1 mutations associated with malignant hyperthermia and central core disease." Biochemical Journal 474(16): 2749-2761.</t>
  </si>
  <si>
    <t>Clarke, N. F., et al. (2010). "Recessive mutations in RYR1 are a common cause of congenital fiber type disproportion." Human mutation 31(7): E1544-E1550.</t>
  </si>
  <si>
    <t>Davis, M., et al. (2003). "Principal mutation hotspot for central core disease and related myopathies in the C-terminal transmembrane region of the RYR1 gene." Neuromuscular disorders 13(2): 151-157.</t>
  </si>
  <si>
    <t>Davydov, E. V., et al. (2010). "Identifying a high fraction of the human genome to be under selective constraint using GERP++." PLoS computational biology 6(12): e1001025.</t>
  </si>
  <si>
    <t>des Georges, A., et al. (2016). "Structural basis for gating and activation of RyR1." Cell 167(1): 145-157. e117.</t>
  </si>
  <si>
    <t>Dirksen, R. T. and G. Avila (2004). "Distinct effects on Ca2+ handling caused by malignant hyperthermia and central core disease mutations in RyR1." Biophysical journal 87(5): 3193-3204.</t>
  </si>
  <si>
    <t>Duarte, S. T., et al. (2011). "Dominant and recessive RYR1 mutations in adults with core lesions and mild muscle symptoms." Muscle &amp; nerve 44(1): 102-108.</t>
  </si>
  <si>
    <t>Ducreux, S., et al. (2006). "Functional properties of ryanodine receptors carrying three amino acid substitutions identified in patients affected by multi-minicore disease and central core disease, expressed in immortalized lymphocytes." Biochemical Journal 395(2): 259-266.</t>
  </si>
  <si>
    <t>Fagerlund, T., et al. (1995). "A search for three known RYR1 gene mutations in 41 Swedish families with predisposition to malignant hyperthermia." Clinical genetics 48(1): 12-16.</t>
  </si>
  <si>
    <t>Fagerlund, T., et al. (1996). "RYR mutation G1021A (Gly341Arg) is not frequent in Danish and Swedish families with malignant hyperthermia susceptibility." Clinical genetics 49(4): 186-188.</t>
  </si>
  <si>
    <t>Fagerlund, T., et al. (1997). "Discordance between malignant hyperthermia susceptibility and RYR1 mutation C1840T in two Scandinavian MH families exhibiting this mutation." Clinical genetics 52(6): 416-421.</t>
  </si>
  <si>
    <t>Fiege, M., et al. (2002). "Results of contracture tests with halothane, caffeine, and ryanodine depend on different malignant hyperthermia-associated ryanodine receptor gene mutations." The Journal of the American Society of Anesthesiologists 97(2): 345-350.</t>
  </si>
  <si>
    <t>Fletcher, J., et al. (1995). "Genotype and phenotype relationships for mutations in the ryanodine receptor in patients referred for diagnosis of malignant hyperthermia." British journal of anaesthesia 75(3): 307-310.</t>
  </si>
  <si>
    <t>Fusto A, Cassandrini D, Fiorillo C, Codemo V, Astrea G, D’Amico A, Maggi L, Magri F, Pane M, Tasca G, Sabbatini D. Expanding the clinical-pathological and genetic spectrum of RYR1-related congenital myopathies with cores and minicores: an Italian population study. Acta Neuropathologica Communications. 2022 Apr 15;10(1):54.</t>
  </si>
  <si>
    <t>Fortunato, G., et al. (2000). "Identification of a novel mutation in the ryanodine receptor gene (RYR1) in a malignant hyperthermia Italian family." European Journal of Human Genetics 8(2): 149-152.</t>
  </si>
  <si>
    <t>Galli, L., et al. (2002). "Mutations in the RYR1 gene in Italian patients at risk for malignant hyperthermia: evidence for a cluster of novel mutations in the C-terminal region." Cell Calcium 32(3): 143-151.</t>
  </si>
  <si>
    <t>Garibaldi M, Rendu J, Brocard J, Lacene E, Fauré J, Brochier G, Beuvin M, Labasse C, Madelaine A, Malfatti E, Bevilacqua JA. ‘Dusty core disease’(DuCD): expanding morphological spectrum of RYR1 recessive myopathies. Acta Neuropathologica Communications. 2019 Jan 5;7(1):3.</t>
  </si>
  <si>
    <t>Gillard, E. F., et al. (1991). "A substitution of cysteine for arginine 614 in the ryanodine receptor is potentially causative of human malignant hyperthermia." Genomics 11(3): 751-755.</t>
  </si>
  <si>
    <t>Girard, T., et al. (2001). "Genotype‐phenotype comparison of the Swiss malignant hyperthermia population." Human mutation 18(4): 357-358.</t>
  </si>
  <si>
    <t>Hernandez-Ochoa, E. O., et al. (2016). "Critical role of intracellular RyR1 calcium release channels in skeletal muscle function and disease." Frontiers in physiology 6: 420.</t>
  </si>
  <si>
    <r>
      <t>Hewson LS. </t>
    </r>
    <r>
      <rPr>
        <i/>
        <sz val="11"/>
        <color rgb="FF222222"/>
        <rFont val="Calibri"/>
        <family val="2"/>
        <scheme val="minor"/>
      </rPr>
      <t>FUNctional characterisation of type 1 ryanodine receptor variants: a thesis presented in partial fulfilment of the requirements for the degree of Master of Science in Genetics at Massey University, Manawatū, New Zealand</t>
    </r>
    <r>
      <rPr>
        <sz val="11"/>
        <color rgb="FF222222"/>
        <rFont val="Calibri"/>
        <family val="2"/>
        <scheme val="minor"/>
      </rPr>
      <t> (Doctoral dissertation, Massey University).</t>
    </r>
  </si>
  <si>
    <t>Hogan, K., et al. (1992). "A cysteine-for-arginine substitution (R614C) in the human skeletal muscle calcium release channel cosegregates with malignant hyperthermia." Anesthesia and analgesia 75(3): 441-448.</t>
  </si>
  <si>
    <t>Johnston, J. J., et al. (2021). "Variant curation expert panel recommendations for RYR1 pathogenicity classifications in malignant hyperthermia susceptibility." Genetics in Medicine 23(7): 1288-1295.</t>
  </si>
  <si>
    <t>Johnston, J. J., et al. (2022). "Updated variant curation expert panel criteria and pathogenicity classifications for 251 variants for RYR1-related malignant hyperthermia susceptibility." Human molecular genetics 31(23): 4087-4093.</t>
  </si>
  <si>
    <t>Jungbluth, H. (2007). "Multi-minicore disease." Orphanet journal of rare diseases 2(1): 1-11.</t>
  </si>
  <si>
    <t>Jungbluth, H., et al. (2002). "Autosomal recessive inheritance of RYR1 mutations in a congenital myopathy with cores." Neurology 59(2): 284-287.</t>
  </si>
  <si>
    <t>Jungbluth, H., et al. (2004). "Magnetic resonance imaging of muscle in congenital myopathies associated with RYR1 mutations." Neuromuscular disorders 14(12): 785-790.</t>
  </si>
  <si>
    <t>Jungbluth, H., et al. (2005). "Minicore myopathy with ophthalmoplegia caused by mutations in the ryanodine receptor type 1 gene." Neurology 65(12): 1930-1935.</t>
  </si>
  <si>
    <t>Kariminejad, A., et al. (2016). "Lethal multiple pterygium syndrome, the extreme end of the RYR1 spectrum." BMC musculoskeletal disorders 17(1): 1-5.</t>
  </si>
  <si>
    <t>Keating, K. E., et al. (1994). "Detection of a novel RYR1 mutation in four malignant hyperthermia pedigrees." Human molecular genetics 3(10): 1855-1858.</t>
  </si>
  <si>
    <t>Keating, K. E., et al. (1997). "Detection of a novel mutation in the ryanodine receptor gene in an Irish malignant hyperthermia pedigree: correlation of the IVCT response with the affected and unaffected haplotypes." Journal of Medical Genetics 34(4): 291-296.</t>
  </si>
  <si>
    <t>Klein, A., et al. (2011). "Muscle magnetic resonance imaging in congenital myopathies due to ryanodine receptor type 1 gene mutations." Archives of neurology 68(9): 1171-1179.</t>
  </si>
  <si>
    <t>Klein, A., et al. (2012). "Clinical and genetic findings in a large cohort of patients with ryanodine receptor 1 gene‐associated myopathies." Human mutation 33(6): 981-988.</t>
  </si>
  <si>
    <t>Kossugue, P. M., et al. (2007). "Central core disease due to recessive mutations in RYR1 gene: is it more common than described?" Muscle &amp; Nerve: Official Journal of the American Association of Electrodiagnostic Medicine 35(5): 670-674.</t>
  </si>
  <si>
    <t>Kruijt, N., et al. (2022). "RYR1-related rhabdomyolysis: a spectrum of hypermetabolic states due to ryanodine receptor dysfunction." Current Pharmaceutical Design 28(1): 2-14.</t>
  </si>
  <si>
    <t>Kushnir, A., et al. (2020). "Intracellular calcium leak as a therapeutic target for RYR1-related myopathies." Acta neuropathologica 139: 1089-1104.</t>
  </si>
  <si>
    <t>Lanner, J. T. (2012). "Ryanodine receptor physiology and its role in disease." Calcium Signaling: 217-234.</t>
  </si>
  <si>
    <t>Lawal, T. A., et al. (2020). "Ryanodine receptor 1-related disorders: an historical perspective and proposal for a unified nomenclature." Skeletal Muscle 10(1): 1-16.</t>
  </si>
  <si>
    <t>Loke, J. C., et al. (2003). "Detection of a novel ryanodine receptor subtype 1 mutation (R328W) in a malignant hyperthermia family by sequencing of a leukocyte transcript." The Journal of the American Society of Anesthesiologists 99(2): 297-302.</t>
  </si>
  <si>
    <t>Lu, Q., et al. (2015). "A statistical framework to predict functional non-coding regions in the human genome through integrated analysis of annotation data." Scientific reports 5(1): 1-13.</t>
  </si>
  <si>
    <t>Lynch, P. J., et al. (1999). "A mutation in the transmembrane/luminal domain of the ryanodine receptor is associated with abnormal Ca2+ release channel function and severe central core disease." Proceedings of the National Academy of Sciences 96(7): 4164-4169.</t>
  </si>
  <si>
    <t>Lynch, P., et al. (1997). "Identification of heterozygous and homozygous individuals with the novel RYR1 mutation Cys35Arg in a large kindred." The Journal of the American Society of Anesthesiologists 86(3): 620-626.</t>
  </si>
  <si>
    <t>Manning, B. M., et al. (1998). "Identification of novel mutations in the ryanodine-receptor gene (RYR1) in malignant hyperthermia: genotype-phenotype correlation." The American Journal of Human Genetics 62(3): 599-609.</t>
  </si>
  <si>
    <t>Marchant, C. L., et al. (2004). "Mutation analysis of two patients with hypokalemic periodic paralysis and suspected malignant hyperthermia." Muscle &amp; Nerve: Official Journal of the American Association of Electrodiagnostic Medicine 30(1): 114-117.</t>
  </si>
  <si>
    <t>Mathews, K. D. and S. A. Moore (2004). "Multiminicore myopathy, central core disease, malignant hyperthermia susceptibility, and RYR1 mutations: one disease with many faces?" Archives of neurology 61(1): 27-29.</t>
  </si>
  <si>
    <t>Mauri, E., et al. (2021). "Early Findings in Neonatal Cases of RYR1–Related Congenital Myopathies." Frontiers in Neurology 12: 664618.</t>
  </si>
  <si>
    <t>McWilliams, S., et al. (2002). "Novel skeletal muscle ryanodine receptor mutation in a large Brazilian family with malignant hyperthermia." Clinical genetics 62(1): 80-83.</t>
  </si>
  <si>
    <t>Monnier, N., et al. (2003). "A homozygous splicing mutation causing a depletion of skeletal muscle RYR1 is associated with multi-minicore disease congenital myopathy with ophthalmoplegia." Human molecular genetics 12(10): 1171-1178.</t>
  </si>
  <si>
    <t>Monnier, N., et al. (2005). "Correlations between genotype and pharmacological, histological, functional, and clinical phenotypes in malignant hyperthermia susceptibility." Human mutation 26(5): 413-425.</t>
  </si>
  <si>
    <t>Monnier, N., et al. (2008). "Null mutations causing depletion of the type 1 ryanodine receptor (RYR1) are commonly associated with recessive structural congenital myopathies with cores." Human mutation 29(5): 670-678.</t>
  </si>
  <si>
    <t>Monnier, N., et al. (2009). "First genomic rearrangement of the RYR1 gene associated with an atypical presentation of lethal neonatal hypotonia." Neuromuscular disorders 19(10): 680-684.</t>
  </si>
  <si>
    <t>Monsieurs, K. G., et al. (1998). "Gly341Arg mutation indicating malignant hyperthermia susceptibility:: specific cause of chronically elevated serum creatine kinase activity." Journal of the neurological sciences 154(1): 62-65.</t>
  </si>
  <si>
    <t>Moulds, R. and M. Denborough (1974). "Biochemical basis of malignant hyperpyrexia." Br Med J 2(5913): 241-244.</t>
  </si>
  <si>
    <t>Murayama, T., et al. (2016). "Genotype–phenotype correlations of malignant hyperthermia and central core disease mutations in the central region of the RYR1 channel." Human mutation 37(11): 1231-1241.</t>
  </si>
  <si>
    <t>Murayama, T., et al. (2018). "A tryptophan residue in the caffeine-binding site of the ryanodine receptor regulates Ca2+ sensitivity." Communications biology 1(1): 98.</t>
  </si>
  <si>
    <t>Ponting, C. P. (2000). "Novel repeats in ryanodine and IP3 receptors and protein O-mannosyltransferases." Trends in biochemical sciences 25(2): 47-50.</t>
  </si>
  <si>
    <t>Quane, K., et al. (1997). "Detection of a novel mutation at amino acid position 614 in the ryanodine receptor in malignant hyperthermia." British journal of anaesthesia 79(3): 332-337.</t>
  </si>
  <si>
    <t>Quang, D., et al. (2015). "DANN: a deep learning approach for annotating the pathogenicity of genetic variants." Bioinformatics 31(5): 761-763.</t>
  </si>
  <si>
    <t>Robinson, R., et al. (2006). "Mutations in RYR1 in malignant hyperthermia and central core disease." Human mutation 27(10): 977-989.</t>
  </si>
  <si>
    <t>Romero, N. B., et al. (2003). "Dominant and recessive central core disease associated with RYR1 mutations and fetal akinesia." Brain 126(11): 2341-2349.</t>
  </si>
  <si>
    <t>Rueffert, H., et al. (2002). "Mutation screening in the ryanodine receptor 1 gene (RYR1) in patients susceptible to malignant hyperthermia who show definite IVCT results: identification of three novel mutations." Acta anaesthesiologica scandinavica 46(6): 692-698.</t>
  </si>
  <si>
    <t>Sambuughin, N., et al. (2001). "North American malignant hyperthermia population: screening of the ryanodine receptor gene and identification of novel mutations." The Journal of the American Society of Anesthesiologists 95(3): 594-599.</t>
  </si>
  <si>
    <t>Sambuughin, N., et al. (2005). "Screening of the entire ryanodine receptor type 1 coding region for sequence variants associated with malignant hyperthermia susceptibility in the north american population." The Journal of the American Society of Anesthesiologists 102(3): 515-521.</t>
  </si>
  <si>
    <t>Scacheri, P., et al. (2000). "A novel ryanodine receptor gene mutation causing both cores and rods in congenital myopathy." Neurology 55(11): 1689-1696.</t>
  </si>
  <si>
    <t>Schreuder, L., et al. (2010). "Successful use of albuterol in a patient with central core disease and mitochondrial dysfunction." Journal of Inherited Metabolic Disease: Official Journal of the Society for the Study of Inborn Errors of Metabolism 33: 205-209.</t>
  </si>
  <si>
    <t>Shaaban S, Ramos-Platt L, Gilles FH, Chan WM, Andrews C, De Girolami U, Demer J, Engle EC. RYR1 mutations as a cause of ophthalmoplegia, facial weakness, and malignant hyperthermia. JAMA ophthalmology. 2013 Dec 1;131(12):1532-40.</t>
  </si>
  <si>
    <t>Sei, Y., et al. (2004). "Malignant hyperthermia in North America: genetic screening of the three hot spots in the type I ryanodine receptor gene." The Journal of the American Society of Anesthesiologists 101(4): 824-830.</t>
  </si>
  <si>
    <t>Shepherd, S., et al. (2004). "RYR1 mutations in UK central core disease patients: more than just the C-terminal transmembrane region of the RYR1 gene." Journal of Medical Genetics 41(3): e33-e33.</t>
  </si>
  <si>
    <t>Snoeck, M., et al. (2015). "RYR 1‐related myopathies: a wide spectrum of phenotypes throughout life." European journal of neurology 22(7): 1094-1112.</t>
  </si>
  <si>
    <t>Steinfath, M., et al. (1995). "C1840-T mutation in the human skeletal muscle ryanodine receptor gene: frequency in northern German families susceptible to malignant hyperthermia and the relationship to in vitro contracture response." Journal of molecular medicine 73(1): 35-40.</t>
  </si>
  <si>
    <t>Takeshima, H., et al. (1989). "Primary structure and expression from complementary DNA of skeletal muscle ryanodine receptor." Nature 339(6224): 439-445.</t>
  </si>
  <si>
    <t>Tammaro, A., et al. (2003). "Scanning for mutations of the ryanodine receptor (RYR1) gene by denaturing HPLC: detection of three novel malignant hyperthermia alleles." Clinical chemistry 49(5): 761-768.</t>
  </si>
  <si>
    <t>Tammaro, A., et al. (2011). "Novel missense mutations and unexpected multiple changes of RYR1 gene in 75 malignant hyperthermia families." Clinical genetics 79(5): 438-447.</t>
  </si>
  <si>
    <t>Tanaka Y, Fukuhara Y, Maiberger T, Kubota M, Ishiguro A, Kubota M. Recessive RYR1-related centronuclear myopathy with congenital chylothorax in a Japanese male child: A case report. Medicine: Case Reports and Study Protocols. 2021 Dec 1;2(12):e0190.</t>
  </si>
  <si>
    <t>Tilgen, N., et al. (2001). "Identification of four novel mutations in the C-terminal membrane spanning domain of the ryanodine receptor 1: association with central core disease and alteration of calcium homeostasis." Human molecular genetics 10(25): 2879-2887.</t>
  </si>
  <si>
    <t>Todd, J. J., et al. (2018). "Correlation of phenotype with genotype and protein structure in RYR1-related disorders." Journal of neurology 265: 2506-2524.</t>
  </si>
  <si>
    <t>Treves, S., et al. (2005). "Ryanodine receptor 1 mutations, dysregulation of calcium homeostasis and neuromuscular disorders." Neuromuscular disorders 15(9-10): 577-587.</t>
  </si>
  <si>
    <t>Treves, S., et al. (2008). "Congenital muscle disorders with cores: the ryanodine receptor calcium channel paradigm." Current opinion in pharmacology 8(3): 319-326.</t>
  </si>
  <si>
    <t>Wang S, Mandell JD, Kumar Y, Sun N, Morris MT, Arbelaez J, Nasello C, Dong S, Duhn C, Zhao X, Yang Z. De novo sequence and copy number variants are strongly associated with Tourette disorder and implicate cell polarity in pathogenesis. Cell reports. 2018 Sep 25;24(13):3441-54.</t>
  </si>
  <si>
    <t>Wehner, M., et al. (2002). "Increased sensitivity to 4‐chloro‐m‐cresol and caffeine in primary myotubes from malignant hyperthermia susceptible individuals carrying the ryanodine receptor 1 Thr2206Met (C6617T) mutation." Clinical genetics 62(2): 135-146.</t>
  </si>
  <si>
    <t>Wehner, M., et al. (2004). "Functional characterization of malignant hyperthermia-associated RyR1 mutations in exon 44, using the human myotube model." Neuromuscular disorders 14(7): 429-437.</t>
  </si>
  <si>
    <t>Williamson, K. A., et al. (2020). "Recurrent heterozygous PAX6 missense variants cause severe bilateral microphthalmia via predictable effects on DNA–protein interaction." Genetics in Medicine 22(3): 598-609.</t>
  </si>
  <si>
    <t>Wilmshurst, J., et al. (2010). "RYR1 mutations are a common cause of congenital myopathies with central nuclei." Annals of neurology 68(5): 717-726.</t>
  </si>
  <si>
    <t>Witherspoon, J. W. and K. G. Meilleur (2016). "Review of RyR1 pathway and associated pathomechanisms." Acta neuropathologica communications 4(1): 1-20.</t>
  </si>
  <si>
    <t>Wu, S., et al. (2006). "Central core disease is due to RYR1 mutations in more than 90% of patients." Brain 129(6): 1470-1480.</t>
  </si>
  <si>
    <t>Yeh, H.-M., et al. (2005). "Denaturing high performance liquid chromatography screening of ryanodine receptor type 1 gene in patients with malignant hyperthermia in Taiwan and identification of a novel mutation (Y522C)." Anesthesia &amp; Analgesia 101(5): 1401-1406.</t>
  </si>
  <si>
    <t>Zhou, H., et al. (2006). "Characterization of recessive RYR1 mutations in core myopathies." Human molecular genetics 15(18): 2791-2803.</t>
  </si>
  <si>
    <t>Zhou, H., et al. (2006). "Epigenetic allele silencing unveils recessive RYR1 mutations in core myopathies." The American Journal of Human Genetics 79(5): 859-868.</t>
  </si>
  <si>
    <t>Zhou, H., et al. (2007). "Molecular mechanisms and phenotypic variation in RYR1-related congenital myopathies." Brain 130(8): 2024-2036.</t>
  </si>
  <si>
    <t>Zhou, H., et al. (2010). "Multi-minicore disease and atypical periodic paralysis associated with novel mutations in the skeletal muscle ryanodine receptor (RYR1) gene." Neuromuscular disorders 20(3): 166-173.</t>
  </si>
  <si>
    <t>Zhou, H., et al. (2013). "RyR 1 Deficiency in Congenital Myopathies Disrupts Excitation–Contraction Coupling." Human mutation 34(7): 986-996.</t>
  </si>
  <si>
    <t>Zorzato, F., et al. (2007). "Functional effects of mutations identified in patients with multiminicore disease." IUBMB life 59(1): 14-20.</t>
  </si>
  <si>
    <t>Abstract The assessment of variant effect predictor (VEP) performance is fraught with biases introduced by benchmarking against clinical observations. In this study, building on our previous work, we use independently generated measurements of protein function from deep mutational scanning (DMS) experiments for 26 human proteins to benchmark 55 different VEPs, while introducing minimal data circularity. Many top-performing VEPs are unsupervised methods including EVE, DeepSequence and ESM-1v, a protein language model that ranked first overall. However, the strong performance of recent supervised VEPs, in particular VARITY, shows that developers are taking data circularity and bias issues seriously. We also assess the performance of DMS and unsupervised VEPs for discriminating between known pathogenic and putatively benign missense variants. Our findings are mixed, demonstrating that some DMS datasets perform exceptionally at variant classification, while others are poor. Notably, we observe a striking correlation between VEP agreement with DMS data and performance in identifying clinically relevant variants, strongly supporting the validity of our rankings and the utility of DMS for independent benchmarking.</t>
  </si>
  <si>
    <t>Dominant mutations in the skeletal muscle ryanodine receptor (RYR1) gene are well-recognized causes of both malignant hyperthermia susceptibility (MHS) and central core disease (CCD). More recently, recessive RYR1 mutations have been described in few congenital myopathy patients with variable pathology, including multi-minicores. Although a clinical overlap between patients with dominant and recessive RYR1 mutations exists, in most cases with recessive mutations the pattern of muscle weakness is remarkably different from that observed in dominant CCD.In order to characterize the spectrum of congenital myopathies associated with RYR1 mutations, we have investigated a cohort of 44 patients from 28 families with clinical and/or histopathological features suggestive of RYR1 involvement. We have identified 25 RYR1 mutations, 9 of them novel, including 12 dominant and 13 recessive mutations. With only one exception, dominant mutations were associated with a CCD phenotype, prominent cores and predominantly occurred in the RYR1 C-terminal exons 101 and 102. In contrast, the 13 recessive RYR1 mutations were distributed evenly along the entire RYR1 gene and were associated with a wide range of clinico-pathological phenotypes.Protein expression studies in nine cases suggested a correlation between specific mutations, RyR1 protein levels and resulting phenotype: in particular, whilst patients with dominant or recessive mutations associated with typical CCD phenotypes appeared to have normal RyR1 expression, individuals with more generalized weakness, multi-minicores and external ophthalmoplegia had a pronounced depletion of the RyR1 protein. The phenomenon of protein depletion was observed in some patients compound heterozygous for recessive mutations at the genomic level and silenced another allele in skeletal muscle, providing additional information on the mechanism of disease in these patients.Our data represent the most extensive study of RYR1-related myopathies and indicate complex genotype-phenotype correlations associated with mutations differentially affecting assembly and function of the RyR1 calcium release channel.</t>
  </si>
  <si>
    <t>Hewson et al. 2021, dbSNP</t>
  </si>
  <si>
    <t>NC_000019.10:g.38485774C&gt;T</t>
  </si>
  <si>
    <t>Tanaka et al. 2021, dbSNP</t>
  </si>
  <si>
    <t>NC_000019.10:g.38490250G&gt;A</t>
  </si>
  <si>
    <t>Shaaban et al. 2013, dbSNP</t>
  </si>
  <si>
    <t>NC_000019.10:g.38448402A&gt;G</t>
  </si>
  <si>
    <t>Garibaldi et al. 2019, dbSNP</t>
  </si>
  <si>
    <t>NC_000019.10:g.38463493T&gt;C</t>
  </si>
  <si>
    <t>Wang et al. 2018, dbSNP</t>
  </si>
  <si>
    <t>NC_000019.10:g.38444254G&gt;A</t>
  </si>
  <si>
    <t>Fusto et al. 2022, dbSNP</t>
  </si>
  <si>
    <t>NC_000019.10:38585948:G:T</t>
  </si>
  <si>
    <t>Wu S, Ibarra MC, Malicdan MC, Murayama K, Ichihara Y, Kikuchi H, No-ka I, Noguchi S, Hayashi YK, Nishino I. Central core disease is due to RYR1 mutations in more than 90% of patients. Brain. 2006 Jun 1;129(6):1470-80., dbSNP</t>
  </si>
  <si>
    <t>rs1185644472, rs2514674951</t>
  </si>
  <si>
    <t>rs2145896622, rs2145896745</t>
  </si>
  <si>
    <t>rs2145912840, rs251477338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rgb="FF222222"/>
      <name val="Calibri"/>
      <family val="2"/>
      <scheme val="minor"/>
    </font>
    <font>
      <i/>
      <sz val="11"/>
      <color rgb="FF222222"/>
      <name val="Calibri"/>
      <family val="2"/>
      <scheme val="minor"/>
    </font>
    <font>
      <sz val="11"/>
      <color rgb="FF000000"/>
      <name val="Calibri"/>
      <family val="2"/>
      <scheme val="minor"/>
    </font>
    <font>
      <sz val="11"/>
      <color rgb="FF000000"/>
      <name val="Aptos Narrow"/>
      <family val="2"/>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3" fillId="0" borderId="0" xfId="0" applyFont="1"/>
    <xf numFmtId="0" fontId="4" fillId="0" borderId="0" xfId="0" applyFont="1"/>
    <xf numFmtId="0" fontId="2" fillId="0" borderId="0" xfId="0" applyFont="1"/>
    <xf numFmtId="0" fontId="6" fillId="0" borderId="0" xfId="0" applyFont="1"/>
    <xf numFmtId="0" fontId="1" fillId="0" borderId="0" xfId="0" applyFont="1" applyAlignment="1">
      <alignment horizontal="left" vertical="top"/>
    </xf>
    <xf numFmtId="0" fontId="1" fillId="0" borderId="0" xfId="0" applyFont="1"/>
    <xf numFmtId="0" fontId="7" fillId="0" borderId="0" xfId="0" applyFont="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17916F-EC2F-4CA1-82BE-362BC194CEDA}">
  <dimension ref="A1:G475"/>
  <sheetViews>
    <sheetView tabSelected="1" topLeftCell="A409" workbookViewId="0">
      <selection sqref="A1:C431"/>
    </sheetView>
  </sheetViews>
  <sheetFormatPr defaultRowHeight="15" customHeight="1" x14ac:dyDescent="0.3"/>
  <cols>
    <col min="4" max="4" width="38.33203125" customWidth="1"/>
  </cols>
  <sheetData>
    <row r="1" spans="1:7" ht="14.4" x14ac:dyDescent="0.3">
      <c r="A1" s="5" t="s">
        <v>0</v>
      </c>
      <c r="B1" s="5" t="s">
        <v>1</v>
      </c>
      <c r="C1" s="5" t="s">
        <v>2</v>
      </c>
      <c r="D1" s="5" t="s">
        <v>3</v>
      </c>
      <c r="E1" s="5" t="s">
        <v>4</v>
      </c>
      <c r="F1" s="5" t="s">
        <v>5</v>
      </c>
      <c r="G1" s="5" t="s">
        <v>6</v>
      </c>
    </row>
    <row r="2" spans="1:7" ht="14.4" x14ac:dyDescent="0.3">
      <c r="A2" s="6" t="s">
        <v>96</v>
      </c>
      <c r="B2" s="6">
        <v>220</v>
      </c>
      <c r="C2" s="6" t="s">
        <v>97</v>
      </c>
      <c r="D2" s="6" t="s">
        <v>32</v>
      </c>
      <c r="E2" s="6" t="s">
        <v>17</v>
      </c>
      <c r="F2" s="6" t="s">
        <v>98</v>
      </c>
      <c r="G2" s="6" t="s">
        <v>99</v>
      </c>
    </row>
    <row r="3" spans="1:7" ht="14.4" x14ac:dyDescent="0.3">
      <c r="A3" s="6" t="s">
        <v>105</v>
      </c>
      <c r="B3" s="6">
        <v>229</v>
      </c>
      <c r="C3" s="6" t="s">
        <v>97</v>
      </c>
      <c r="D3" s="6" t="s">
        <v>32</v>
      </c>
      <c r="E3" s="6" t="s">
        <v>17</v>
      </c>
      <c r="F3" s="6" t="s">
        <v>106</v>
      </c>
      <c r="G3" s="6" t="s">
        <v>107</v>
      </c>
    </row>
    <row r="4" spans="1:7" ht="14.4" x14ac:dyDescent="0.3">
      <c r="A4" s="6" t="s">
        <v>138</v>
      </c>
      <c r="B4" s="6">
        <v>396</v>
      </c>
      <c r="C4" s="6" t="s">
        <v>97</v>
      </c>
      <c r="D4" s="6" t="s">
        <v>32</v>
      </c>
      <c r="E4" s="6" t="s">
        <v>17</v>
      </c>
      <c r="F4" s="6" t="s">
        <v>139</v>
      </c>
      <c r="G4" s="6" t="s">
        <v>140</v>
      </c>
    </row>
    <row r="5" spans="1:7" ht="14.4" x14ac:dyDescent="0.3">
      <c r="A5" s="6" t="s">
        <v>248</v>
      </c>
      <c r="B5" s="6">
        <v>682</v>
      </c>
      <c r="C5" s="6" t="s">
        <v>97</v>
      </c>
      <c r="D5" s="6" t="s">
        <v>32</v>
      </c>
      <c r="E5" s="6" t="s">
        <v>17</v>
      </c>
      <c r="F5" s="6" t="s">
        <v>249</v>
      </c>
      <c r="G5" s="6" t="s">
        <v>250</v>
      </c>
    </row>
    <row r="6" spans="1:7" ht="14.4" x14ac:dyDescent="0.3">
      <c r="A6" s="6" t="s">
        <v>278</v>
      </c>
      <c r="B6" s="6">
        <v>975</v>
      </c>
      <c r="C6" s="6" t="s">
        <v>97</v>
      </c>
      <c r="D6" s="6" t="s">
        <v>29</v>
      </c>
      <c r="E6" s="6" t="s">
        <v>279</v>
      </c>
      <c r="F6" s="6" t="s">
        <v>17</v>
      </c>
      <c r="G6" s="6" t="s">
        <v>17</v>
      </c>
    </row>
    <row r="7" spans="1:7" ht="14.4" x14ac:dyDescent="0.3">
      <c r="A7" s="6" t="s">
        <v>303</v>
      </c>
      <c r="B7" s="6">
        <v>1162</v>
      </c>
      <c r="C7" s="6" t="s">
        <v>97</v>
      </c>
      <c r="D7" s="6" t="s">
        <v>304</v>
      </c>
      <c r="E7" s="6" t="s">
        <v>17</v>
      </c>
      <c r="F7" s="6"/>
      <c r="G7" s="6" t="s">
        <v>305</v>
      </c>
    </row>
    <row r="8" spans="1:7" ht="14.4" x14ac:dyDescent="0.3">
      <c r="A8" s="6" t="s">
        <v>310</v>
      </c>
      <c r="B8" s="6">
        <v>1294</v>
      </c>
      <c r="C8" s="6" t="s">
        <v>97</v>
      </c>
      <c r="D8" s="6" t="s">
        <v>32</v>
      </c>
      <c r="E8" s="6" t="s">
        <v>17</v>
      </c>
      <c r="F8" s="6" t="s">
        <v>311</v>
      </c>
      <c r="G8" s="6" t="s">
        <v>312</v>
      </c>
    </row>
    <row r="9" spans="1:7" ht="14.4" x14ac:dyDescent="0.3">
      <c r="A9" s="6" t="s">
        <v>318</v>
      </c>
      <c r="B9" s="6">
        <v>1485</v>
      </c>
      <c r="C9" s="6" t="s">
        <v>97</v>
      </c>
      <c r="D9" s="6" t="s">
        <v>32</v>
      </c>
      <c r="E9" s="6" t="s">
        <v>17</v>
      </c>
      <c r="F9" s="6" t="s">
        <v>319</v>
      </c>
      <c r="G9" s="6" t="s">
        <v>320</v>
      </c>
    </row>
    <row r="10" spans="1:7" ht="14.4" x14ac:dyDescent="0.3">
      <c r="A10" s="6" t="s">
        <v>325</v>
      </c>
      <c r="B10" s="6">
        <v>1572</v>
      </c>
      <c r="C10" s="6" t="s">
        <v>97</v>
      </c>
      <c r="D10" s="6" t="s">
        <v>32</v>
      </c>
      <c r="E10" s="6" t="s">
        <v>17</v>
      </c>
      <c r="F10" s="6" t="s">
        <v>326</v>
      </c>
      <c r="G10" s="6" t="s">
        <v>327</v>
      </c>
    </row>
    <row r="11" spans="1:7" ht="14.4" x14ac:dyDescent="0.3">
      <c r="A11" s="6" t="s">
        <v>362</v>
      </c>
      <c r="B11" s="6">
        <v>1972</v>
      </c>
      <c r="C11" s="6" t="s">
        <v>97</v>
      </c>
      <c r="D11" s="6" t="s">
        <v>363</v>
      </c>
      <c r="E11" s="6" t="s">
        <v>17</v>
      </c>
      <c r="F11" s="6" t="s">
        <v>17</v>
      </c>
      <c r="G11" s="6" t="s">
        <v>364</v>
      </c>
    </row>
    <row r="12" spans="1:7" ht="14.4" x14ac:dyDescent="0.3">
      <c r="A12" s="6" t="s">
        <v>444</v>
      </c>
      <c r="B12" s="6">
        <v>2275</v>
      </c>
      <c r="C12" s="6" t="s">
        <v>97</v>
      </c>
      <c r="D12" s="6" t="s">
        <v>32</v>
      </c>
      <c r="E12" s="6" t="s">
        <v>17</v>
      </c>
      <c r="F12" s="6" t="s">
        <v>445</v>
      </c>
      <c r="G12" s="6" t="s">
        <v>446</v>
      </c>
    </row>
    <row r="13" spans="1:7" ht="14.4" x14ac:dyDescent="0.3">
      <c r="A13" s="6" t="s">
        <v>519</v>
      </c>
      <c r="B13" s="6">
        <v>2371</v>
      </c>
      <c r="C13" s="6" t="s">
        <v>97</v>
      </c>
      <c r="D13" s="6" t="s">
        <v>32</v>
      </c>
      <c r="E13" s="6" t="s">
        <v>17</v>
      </c>
      <c r="F13" s="6" t="s">
        <v>520</v>
      </c>
      <c r="G13" s="6" t="s">
        <v>521</v>
      </c>
    </row>
    <row r="14" spans="1:7" ht="14.4" x14ac:dyDescent="0.3">
      <c r="A14" s="4" t="s">
        <v>543</v>
      </c>
      <c r="B14" s="4">
        <v>2428</v>
      </c>
      <c r="C14" s="4" t="s">
        <v>97</v>
      </c>
      <c r="D14" s="6" t="s">
        <v>32</v>
      </c>
      <c r="E14" s="6" t="s">
        <v>17</v>
      </c>
      <c r="F14" s="7" t="s">
        <v>544</v>
      </c>
      <c r="G14" s="7" t="s">
        <v>545</v>
      </c>
    </row>
    <row r="15" spans="1:7" ht="14.4" x14ac:dyDescent="0.3">
      <c r="A15" s="6" t="s">
        <v>621</v>
      </c>
      <c r="B15" s="6">
        <v>2545</v>
      </c>
      <c r="C15" s="6" t="s">
        <v>97</v>
      </c>
      <c r="D15" s="6" t="s">
        <v>32</v>
      </c>
      <c r="E15" s="6" t="s">
        <v>17</v>
      </c>
      <c r="F15" s="6" t="s">
        <v>622</v>
      </c>
      <c r="G15" s="6" t="s">
        <v>623</v>
      </c>
    </row>
    <row r="16" spans="1:7" ht="14.4" x14ac:dyDescent="0.3">
      <c r="A16" s="6" t="s">
        <v>632</v>
      </c>
      <c r="B16" s="6">
        <v>2619</v>
      </c>
      <c r="C16" s="6" t="s">
        <v>97</v>
      </c>
      <c r="D16" s="6" t="s">
        <v>32</v>
      </c>
      <c r="E16" s="6" t="s">
        <v>17</v>
      </c>
      <c r="F16" s="6" t="s">
        <v>633</v>
      </c>
      <c r="G16" s="6" t="s">
        <v>634</v>
      </c>
    </row>
    <row r="17" spans="1:7" ht="14.4" x14ac:dyDescent="0.3">
      <c r="A17" s="6" t="s">
        <v>655</v>
      </c>
      <c r="B17" s="6">
        <v>2816</v>
      </c>
      <c r="C17" s="6" t="s">
        <v>97</v>
      </c>
      <c r="D17" s="6" t="s">
        <v>32</v>
      </c>
      <c r="E17" s="6" t="s">
        <v>17</v>
      </c>
      <c r="F17" s="6" t="s">
        <v>656</v>
      </c>
      <c r="G17" s="6" t="s">
        <v>657</v>
      </c>
    </row>
    <row r="18" spans="1:7" ht="14.4" x14ac:dyDescent="0.3">
      <c r="A18" s="6" t="s">
        <v>680</v>
      </c>
      <c r="B18" s="6">
        <v>3211</v>
      </c>
      <c r="C18" s="6" t="s">
        <v>97</v>
      </c>
      <c r="D18" s="6" t="s">
        <v>32</v>
      </c>
      <c r="E18" s="6" t="s">
        <v>17</v>
      </c>
      <c r="F18" s="6" t="s">
        <v>681</v>
      </c>
      <c r="G18" s="6" t="s">
        <v>682</v>
      </c>
    </row>
    <row r="19" spans="1:7" ht="14.4" x14ac:dyDescent="0.3">
      <c r="A19" s="6" t="s">
        <v>685</v>
      </c>
      <c r="B19" s="6">
        <v>3238</v>
      </c>
      <c r="C19" s="6" t="s">
        <v>97</v>
      </c>
      <c r="D19" s="6" t="s">
        <v>29</v>
      </c>
      <c r="E19" s="6" t="s">
        <v>686</v>
      </c>
      <c r="F19" s="6" t="s">
        <v>17</v>
      </c>
      <c r="G19" s="6" t="s">
        <v>17</v>
      </c>
    </row>
    <row r="20" spans="1:7" ht="14.4" x14ac:dyDescent="0.3">
      <c r="A20" s="4" t="s">
        <v>692</v>
      </c>
      <c r="B20" s="4">
        <v>3304</v>
      </c>
      <c r="C20" s="4" t="s">
        <v>97</v>
      </c>
      <c r="D20" s="6" t="s">
        <v>32</v>
      </c>
      <c r="E20" s="6" t="s">
        <v>17</v>
      </c>
      <c r="F20" s="7" t="s">
        <v>693</v>
      </c>
      <c r="G20" s="7" t="s">
        <v>694</v>
      </c>
    </row>
    <row r="21" spans="1:7" ht="14.4" x14ac:dyDescent="0.3">
      <c r="A21" s="6" t="s">
        <v>727</v>
      </c>
      <c r="B21" s="6">
        <v>3606</v>
      </c>
      <c r="C21" s="6" t="s">
        <v>97</v>
      </c>
      <c r="D21" s="6" t="s">
        <v>728</v>
      </c>
      <c r="E21" s="6" t="s">
        <v>17</v>
      </c>
      <c r="F21" s="6" t="s">
        <v>17</v>
      </c>
      <c r="G21" s="6" t="s">
        <v>17</v>
      </c>
    </row>
    <row r="22" spans="1:7" ht="14.4" x14ac:dyDescent="0.3">
      <c r="A22" s="4" t="s">
        <v>732</v>
      </c>
      <c r="B22" s="4">
        <v>3642</v>
      </c>
      <c r="C22" s="4" t="s">
        <v>97</v>
      </c>
      <c r="D22" s="6" t="s">
        <v>32</v>
      </c>
      <c r="E22" s="6" t="s">
        <v>17</v>
      </c>
      <c r="F22" s="7" t="s">
        <v>733</v>
      </c>
      <c r="G22" s="7" t="s">
        <v>734</v>
      </c>
    </row>
    <row r="23" spans="1:7" ht="14.4" x14ac:dyDescent="0.3">
      <c r="A23" s="4" t="s">
        <v>756</v>
      </c>
      <c r="B23" s="4">
        <v>3905</v>
      </c>
      <c r="C23" s="4" t="s">
        <v>97</v>
      </c>
      <c r="D23" s="6" t="s">
        <v>32</v>
      </c>
      <c r="E23" s="6" t="s">
        <v>17</v>
      </c>
      <c r="F23" s="7" t="s">
        <v>757</v>
      </c>
      <c r="G23" s="7" t="s">
        <v>758</v>
      </c>
    </row>
    <row r="24" spans="1:7" ht="14.4" x14ac:dyDescent="0.3">
      <c r="A24" s="6" t="s">
        <v>812</v>
      </c>
      <c r="B24" s="6">
        <v>4329</v>
      </c>
      <c r="C24" s="6" t="s">
        <v>97</v>
      </c>
      <c r="D24" s="6" t="s">
        <v>32</v>
      </c>
      <c r="E24" s="6" t="s">
        <v>17</v>
      </c>
      <c r="F24" s="6" t="s">
        <v>813</v>
      </c>
      <c r="G24" s="6" t="s">
        <v>814</v>
      </c>
    </row>
    <row r="25" spans="1:7" ht="14.4" x14ac:dyDescent="0.3">
      <c r="A25" s="6" t="s">
        <v>833</v>
      </c>
      <c r="B25" s="6">
        <v>4631</v>
      </c>
      <c r="C25" s="6" t="s">
        <v>97</v>
      </c>
      <c r="D25" s="6" t="s">
        <v>32</v>
      </c>
      <c r="E25" s="6" t="s">
        <v>17</v>
      </c>
      <c r="F25" s="6" t="s">
        <v>834</v>
      </c>
      <c r="G25" s="6" t="s">
        <v>835</v>
      </c>
    </row>
    <row r="26" spans="1:7" ht="14.4" x14ac:dyDescent="0.3">
      <c r="A26" s="6" t="s">
        <v>845</v>
      </c>
      <c r="B26" s="6">
        <v>4634</v>
      </c>
      <c r="C26" s="6" t="s">
        <v>97</v>
      </c>
      <c r="D26" s="6" t="s">
        <v>32</v>
      </c>
      <c r="E26" s="6" t="s">
        <v>17</v>
      </c>
      <c r="F26" s="6" t="s">
        <v>846</v>
      </c>
      <c r="G26" s="6" t="s">
        <v>847</v>
      </c>
    </row>
    <row r="27" spans="1:7" ht="14.4" x14ac:dyDescent="0.3">
      <c r="A27" s="6" t="s">
        <v>851</v>
      </c>
      <c r="B27" s="6">
        <v>4637</v>
      </c>
      <c r="C27" s="6" t="s">
        <v>97</v>
      </c>
      <c r="D27" s="6" t="s">
        <v>852</v>
      </c>
      <c r="E27" s="6" t="s">
        <v>853</v>
      </c>
      <c r="F27" s="6" t="s">
        <v>17</v>
      </c>
      <c r="G27" s="6" t="s">
        <v>17</v>
      </c>
    </row>
    <row r="28" spans="1:7" ht="14.4" x14ac:dyDescent="0.3">
      <c r="A28" s="6" t="s">
        <v>854</v>
      </c>
      <c r="B28" s="6">
        <v>4637</v>
      </c>
      <c r="C28" s="6" t="s">
        <v>97</v>
      </c>
      <c r="D28" s="6" t="s">
        <v>855</v>
      </c>
      <c r="E28" s="6" t="s">
        <v>856</v>
      </c>
      <c r="F28" s="6" t="s">
        <v>17</v>
      </c>
      <c r="G28" s="6" t="s">
        <v>17</v>
      </c>
    </row>
    <row r="29" spans="1:7" ht="14.4" x14ac:dyDescent="0.3">
      <c r="A29" s="6" t="s">
        <v>857</v>
      </c>
      <c r="B29" s="6">
        <v>4638</v>
      </c>
      <c r="C29" s="6" t="s">
        <v>97</v>
      </c>
      <c r="D29" s="6" t="s">
        <v>858</v>
      </c>
      <c r="E29" s="6" t="s">
        <v>859</v>
      </c>
      <c r="F29" s="6" t="s">
        <v>17</v>
      </c>
      <c r="G29" s="6" t="s">
        <v>17</v>
      </c>
    </row>
    <row r="30" spans="1:7" ht="14.4" x14ac:dyDescent="0.3">
      <c r="A30" s="4" t="s">
        <v>860</v>
      </c>
      <c r="B30" s="4">
        <v>4638</v>
      </c>
      <c r="C30" s="4" t="s">
        <v>97</v>
      </c>
      <c r="D30" s="6" t="s">
        <v>32</v>
      </c>
      <c r="E30" s="6" t="s">
        <v>17</v>
      </c>
      <c r="F30" s="7" t="s">
        <v>861</v>
      </c>
      <c r="G30" s="7" t="s">
        <v>862</v>
      </c>
    </row>
    <row r="31" spans="1:7" ht="14.4" x14ac:dyDescent="0.3">
      <c r="A31" s="6" t="s">
        <v>878</v>
      </c>
      <c r="B31" s="6">
        <v>4651</v>
      </c>
      <c r="C31" s="6" t="s">
        <v>97</v>
      </c>
      <c r="D31" s="6" t="s">
        <v>855</v>
      </c>
      <c r="E31" s="6" t="s">
        <v>879</v>
      </c>
      <c r="F31" s="6" t="s">
        <v>17</v>
      </c>
      <c r="G31" s="6" t="s">
        <v>17</v>
      </c>
    </row>
    <row r="32" spans="1:7" ht="14.4" x14ac:dyDescent="0.3">
      <c r="A32" s="6" t="s">
        <v>910</v>
      </c>
      <c r="B32" s="6">
        <v>4782</v>
      </c>
      <c r="C32" s="6" t="s">
        <v>97</v>
      </c>
      <c r="D32" s="6" t="s">
        <v>258</v>
      </c>
      <c r="E32" s="6" t="s">
        <v>17</v>
      </c>
      <c r="F32" s="6" t="s">
        <v>17</v>
      </c>
      <c r="G32" s="6" t="s">
        <v>17</v>
      </c>
    </row>
    <row r="33" spans="1:7" ht="14.4" x14ac:dyDescent="0.3">
      <c r="A33" s="6" t="s">
        <v>911</v>
      </c>
      <c r="B33" s="6">
        <v>4793</v>
      </c>
      <c r="C33" s="6" t="s">
        <v>97</v>
      </c>
      <c r="D33" s="6" t="s">
        <v>912</v>
      </c>
      <c r="E33" s="6" t="s">
        <v>913</v>
      </c>
      <c r="F33" s="6" t="s">
        <v>17</v>
      </c>
      <c r="G33" s="6" t="s">
        <v>17</v>
      </c>
    </row>
    <row r="34" spans="1:7" ht="14.4" x14ac:dyDescent="0.3">
      <c r="A34" s="6" t="s">
        <v>916</v>
      </c>
      <c r="B34" s="6">
        <v>4804</v>
      </c>
      <c r="C34" s="6" t="s">
        <v>97</v>
      </c>
      <c r="D34" s="6" t="s">
        <v>32</v>
      </c>
      <c r="E34" s="6" t="s">
        <v>17</v>
      </c>
      <c r="F34" s="6" t="s">
        <v>917</v>
      </c>
      <c r="G34" s="6" t="s">
        <v>918</v>
      </c>
    </row>
    <row r="35" spans="1:7" ht="14.4" x14ac:dyDescent="0.3">
      <c r="A35" s="6" t="s">
        <v>921</v>
      </c>
      <c r="B35" s="6">
        <v>4808</v>
      </c>
      <c r="C35" s="6" t="s">
        <v>97</v>
      </c>
      <c r="D35" s="6" t="s">
        <v>922</v>
      </c>
      <c r="E35" s="6" t="s">
        <v>20</v>
      </c>
      <c r="F35" s="6" t="s">
        <v>17</v>
      </c>
      <c r="G35" s="6" t="s">
        <v>17</v>
      </c>
    </row>
    <row r="36" spans="1:7" ht="14.4" x14ac:dyDescent="0.3">
      <c r="A36" s="4" t="s">
        <v>923</v>
      </c>
      <c r="B36" s="4">
        <v>4808</v>
      </c>
      <c r="C36" s="4" t="s">
        <v>97</v>
      </c>
      <c r="D36" s="6" t="s">
        <v>32</v>
      </c>
      <c r="E36" s="6" t="s">
        <v>17</v>
      </c>
      <c r="F36" s="7" t="s">
        <v>924</v>
      </c>
      <c r="G36" s="7" t="s">
        <v>925</v>
      </c>
    </row>
    <row r="37" spans="1:7" ht="14.4" x14ac:dyDescent="0.3">
      <c r="A37" s="4" t="s">
        <v>928</v>
      </c>
      <c r="B37" s="4">
        <v>4813</v>
      </c>
      <c r="C37" s="4" t="s">
        <v>97</v>
      </c>
      <c r="D37" s="6" t="s">
        <v>32</v>
      </c>
      <c r="E37" s="6" t="s">
        <v>17</v>
      </c>
      <c r="F37" s="7" t="s">
        <v>929</v>
      </c>
      <c r="G37" s="7" t="s">
        <v>930</v>
      </c>
    </row>
    <row r="38" spans="1:7" ht="14.4" x14ac:dyDescent="0.3">
      <c r="A38" s="6" t="s">
        <v>934</v>
      </c>
      <c r="B38" s="6">
        <v>4814</v>
      </c>
      <c r="C38" s="6" t="s">
        <v>97</v>
      </c>
      <c r="D38" s="6" t="s">
        <v>935</v>
      </c>
      <c r="E38" s="6" t="s">
        <v>936</v>
      </c>
      <c r="F38" s="6" t="s">
        <v>17</v>
      </c>
      <c r="G38" s="6" t="s">
        <v>17</v>
      </c>
    </row>
    <row r="39" spans="1:7" ht="14.4" x14ac:dyDescent="0.3">
      <c r="A39" s="6" t="s">
        <v>937</v>
      </c>
      <c r="B39" s="6">
        <v>4816</v>
      </c>
      <c r="C39" s="6" t="s">
        <v>97</v>
      </c>
      <c r="D39" s="6" t="s">
        <v>32</v>
      </c>
      <c r="E39" s="6" t="s">
        <v>17</v>
      </c>
      <c r="F39" s="6" t="s">
        <v>938</v>
      </c>
      <c r="G39" s="6" t="s">
        <v>939</v>
      </c>
    </row>
    <row r="40" spans="1:7" ht="14.4" x14ac:dyDescent="0.3">
      <c r="A40" s="6" t="s">
        <v>945</v>
      </c>
      <c r="B40" s="6">
        <v>4825</v>
      </c>
      <c r="C40" s="6" t="s">
        <v>97</v>
      </c>
      <c r="D40" s="6" t="s">
        <v>912</v>
      </c>
      <c r="E40" s="6" t="s">
        <v>946</v>
      </c>
      <c r="F40" s="6" t="s">
        <v>17</v>
      </c>
      <c r="G40" s="6" t="s">
        <v>17</v>
      </c>
    </row>
    <row r="41" spans="1:7" ht="14.4" x14ac:dyDescent="0.3">
      <c r="A41" s="6" t="s">
        <v>947</v>
      </c>
      <c r="B41" s="6">
        <v>4825</v>
      </c>
      <c r="C41" s="6" t="s">
        <v>97</v>
      </c>
      <c r="D41" s="6" t="s">
        <v>36</v>
      </c>
      <c r="E41" s="6" t="s">
        <v>20</v>
      </c>
      <c r="F41" s="6" t="s">
        <v>17</v>
      </c>
      <c r="G41" s="6" t="s">
        <v>17</v>
      </c>
    </row>
    <row r="42" spans="1:7" ht="14.4" x14ac:dyDescent="0.3">
      <c r="A42" s="6" t="s">
        <v>1005</v>
      </c>
      <c r="B42" s="6">
        <v>4858</v>
      </c>
      <c r="C42" s="6" t="s">
        <v>97</v>
      </c>
      <c r="D42" s="6" t="s">
        <v>32</v>
      </c>
      <c r="E42" s="6" t="s">
        <v>17</v>
      </c>
      <c r="F42" s="6" t="s">
        <v>1006</v>
      </c>
      <c r="G42" s="6" t="s">
        <v>1007</v>
      </c>
    </row>
    <row r="43" spans="1:7" ht="14.4" x14ac:dyDescent="0.3">
      <c r="A43" s="6" t="s">
        <v>1008</v>
      </c>
      <c r="B43" s="6">
        <v>4860</v>
      </c>
      <c r="C43" s="6" t="s">
        <v>97</v>
      </c>
      <c r="D43" s="6" t="s">
        <v>36</v>
      </c>
      <c r="E43" s="6" t="s">
        <v>20</v>
      </c>
      <c r="F43" s="6" t="s">
        <v>17</v>
      </c>
      <c r="G43" s="6" t="s">
        <v>17</v>
      </c>
    </row>
    <row r="44" spans="1:7" ht="14.4" x14ac:dyDescent="0.3">
      <c r="A44" s="6" t="s">
        <v>1012</v>
      </c>
      <c r="B44" s="6">
        <v>4861</v>
      </c>
      <c r="C44" s="6" t="s">
        <v>97</v>
      </c>
      <c r="D44" s="6" t="s">
        <v>1013</v>
      </c>
      <c r="E44" s="6" t="s">
        <v>1014</v>
      </c>
      <c r="F44" s="6" t="s">
        <v>17</v>
      </c>
      <c r="G44" s="6" t="s">
        <v>17</v>
      </c>
    </row>
    <row r="45" spans="1:7" ht="14.4" x14ac:dyDescent="0.3">
      <c r="A45" s="6" t="s">
        <v>1027</v>
      </c>
      <c r="B45" s="6">
        <v>4864</v>
      </c>
      <c r="C45" s="6" t="s">
        <v>97</v>
      </c>
      <c r="D45" s="6" t="s">
        <v>1028</v>
      </c>
      <c r="E45" s="6" t="s">
        <v>1029</v>
      </c>
      <c r="F45" s="6" t="s">
        <v>17</v>
      </c>
      <c r="G45" s="6" t="s">
        <v>17</v>
      </c>
    </row>
    <row r="46" spans="1:7" ht="14.4" x14ac:dyDescent="0.3">
      <c r="A46" s="4" t="s">
        <v>1030</v>
      </c>
      <c r="B46" s="4">
        <v>4864</v>
      </c>
      <c r="C46" s="4" t="s">
        <v>97</v>
      </c>
      <c r="D46" s="6" t="s">
        <v>32</v>
      </c>
      <c r="E46" s="6" t="s">
        <v>17</v>
      </c>
      <c r="F46" s="7" t="s">
        <v>1031</v>
      </c>
      <c r="G46" s="7" t="s">
        <v>1032</v>
      </c>
    </row>
    <row r="47" spans="1:7" ht="14.4" x14ac:dyDescent="0.3">
      <c r="A47" s="4" t="s">
        <v>1033</v>
      </c>
      <c r="B47" s="4">
        <v>4866</v>
      </c>
      <c r="C47" s="4" t="s">
        <v>97</v>
      </c>
      <c r="D47" s="6" t="s">
        <v>32</v>
      </c>
      <c r="E47" s="6" t="s">
        <v>17</v>
      </c>
      <c r="F47" s="7" t="s">
        <v>1034</v>
      </c>
      <c r="G47" s="7" t="s">
        <v>1035</v>
      </c>
    </row>
    <row r="48" spans="1:7" ht="14.4" x14ac:dyDescent="0.3">
      <c r="A48" s="6" t="s">
        <v>1041</v>
      </c>
      <c r="B48" s="6">
        <v>4882</v>
      </c>
      <c r="C48" s="6" t="s">
        <v>97</v>
      </c>
      <c r="D48" s="6" t="s">
        <v>1042</v>
      </c>
      <c r="E48" s="6" t="s">
        <v>1043</v>
      </c>
      <c r="F48" s="6" t="s">
        <v>17</v>
      </c>
      <c r="G48" s="6" t="s">
        <v>17</v>
      </c>
    </row>
    <row r="49" spans="1:7" ht="14.4" x14ac:dyDescent="0.3">
      <c r="A49" s="6" t="s">
        <v>1046</v>
      </c>
      <c r="B49" s="6">
        <v>4887</v>
      </c>
      <c r="C49" s="6" t="s">
        <v>97</v>
      </c>
      <c r="D49" s="6" t="s">
        <v>32</v>
      </c>
      <c r="E49" s="6" t="s">
        <v>17</v>
      </c>
      <c r="F49" s="6" t="s">
        <v>1047</v>
      </c>
      <c r="G49" s="6" t="s">
        <v>1048</v>
      </c>
    </row>
    <row r="50" spans="1:7" ht="14.4" x14ac:dyDescent="0.3">
      <c r="A50" s="6" t="s">
        <v>1049</v>
      </c>
      <c r="B50" s="6">
        <v>4891</v>
      </c>
      <c r="C50" s="6" t="s">
        <v>97</v>
      </c>
      <c r="D50" s="6" t="s">
        <v>1050</v>
      </c>
      <c r="E50" s="6" t="s">
        <v>1051</v>
      </c>
      <c r="F50" s="6" t="s">
        <v>17</v>
      </c>
      <c r="G50" s="6" t="s">
        <v>17</v>
      </c>
    </row>
    <row r="51" spans="1:7" ht="14.4" x14ac:dyDescent="0.3">
      <c r="A51" s="6" t="s">
        <v>1055</v>
      </c>
      <c r="B51" s="6">
        <v>4893</v>
      </c>
      <c r="C51" s="6" t="s">
        <v>97</v>
      </c>
      <c r="D51" s="6" t="s">
        <v>855</v>
      </c>
      <c r="E51" s="6" t="s">
        <v>1056</v>
      </c>
      <c r="F51" s="6" t="s">
        <v>17</v>
      </c>
      <c r="G51" s="6" t="s">
        <v>17</v>
      </c>
    </row>
    <row r="52" spans="1:7" ht="14.4" x14ac:dyDescent="0.3">
      <c r="A52" s="6" t="s">
        <v>1057</v>
      </c>
      <c r="B52" s="6">
        <v>4893</v>
      </c>
      <c r="C52" s="6" t="s">
        <v>97</v>
      </c>
      <c r="D52" s="6" t="s">
        <v>1058</v>
      </c>
      <c r="E52" s="6" t="s">
        <v>1059</v>
      </c>
      <c r="F52" s="6" t="s">
        <v>17</v>
      </c>
      <c r="G52" s="6" t="s">
        <v>17</v>
      </c>
    </row>
    <row r="53" spans="1:7" ht="14.4" x14ac:dyDescent="0.3">
      <c r="A53" s="6" t="s">
        <v>1060</v>
      </c>
      <c r="B53" s="6">
        <v>4893</v>
      </c>
      <c r="C53" s="6" t="s">
        <v>97</v>
      </c>
      <c r="D53" s="6" t="s">
        <v>728</v>
      </c>
      <c r="E53" s="6" t="s">
        <v>17</v>
      </c>
      <c r="F53" s="6" t="s">
        <v>17</v>
      </c>
      <c r="G53" s="6" t="s">
        <v>17</v>
      </c>
    </row>
    <row r="54" spans="1:7" ht="14.4" x14ac:dyDescent="0.3">
      <c r="A54" s="6" t="s">
        <v>1064</v>
      </c>
      <c r="B54" s="6">
        <v>4894</v>
      </c>
      <c r="C54" s="6" t="s">
        <v>97</v>
      </c>
      <c r="D54" s="6" t="s">
        <v>36</v>
      </c>
      <c r="E54" s="6" t="s">
        <v>20</v>
      </c>
      <c r="F54" s="6" t="s">
        <v>17</v>
      </c>
      <c r="G54" s="6" t="s">
        <v>17</v>
      </c>
    </row>
    <row r="55" spans="1:7" ht="14.4" x14ac:dyDescent="0.3">
      <c r="A55" s="6" t="s">
        <v>1068</v>
      </c>
      <c r="B55" s="6">
        <v>4896</v>
      </c>
      <c r="C55" s="6" t="s">
        <v>97</v>
      </c>
      <c r="D55" s="6" t="s">
        <v>32</v>
      </c>
      <c r="E55" s="6" t="s">
        <v>17</v>
      </c>
      <c r="F55" s="6" t="s">
        <v>1069</v>
      </c>
      <c r="G55" s="6" t="s">
        <v>1070</v>
      </c>
    </row>
    <row r="56" spans="1:7" ht="14.4" x14ac:dyDescent="0.3">
      <c r="A56" s="6" t="s">
        <v>1071</v>
      </c>
      <c r="B56" s="6">
        <v>4897</v>
      </c>
      <c r="C56" s="6" t="s">
        <v>97</v>
      </c>
      <c r="D56" s="6" t="s">
        <v>1072</v>
      </c>
      <c r="E56" s="6" t="s">
        <v>1073</v>
      </c>
      <c r="F56" s="6" t="s">
        <v>17</v>
      </c>
      <c r="G56" s="6" t="s">
        <v>17</v>
      </c>
    </row>
    <row r="57" spans="1:7" ht="14.4" x14ac:dyDescent="0.3">
      <c r="A57" s="6" t="s">
        <v>1074</v>
      </c>
      <c r="B57" s="6">
        <v>4897</v>
      </c>
      <c r="C57" s="6" t="s">
        <v>97</v>
      </c>
      <c r="D57" s="6" t="s">
        <v>1075</v>
      </c>
      <c r="E57" s="6" t="s">
        <v>1076</v>
      </c>
      <c r="F57" s="6" t="s">
        <v>17</v>
      </c>
      <c r="G57" s="6" t="s">
        <v>17</v>
      </c>
    </row>
    <row r="58" spans="1:7" ht="14.4" x14ac:dyDescent="0.3">
      <c r="A58" s="6" t="s">
        <v>1086</v>
      </c>
      <c r="B58" s="6">
        <v>4899</v>
      </c>
      <c r="C58" s="6" t="s">
        <v>97</v>
      </c>
      <c r="D58" s="6" t="s">
        <v>1050</v>
      </c>
      <c r="E58" s="6" t="s">
        <v>1087</v>
      </c>
      <c r="F58" s="6" t="s">
        <v>17</v>
      </c>
      <c r="G58" s="6" t="s">
        <v>17</v>
      </c>
    </row>
    <row r="59" spans="1:7" ht="14.4" x14ac:dyDescent="0.3">
      <c r="A59" s="4" t="s">
        <v>1091</v>
      </c>
      <c r="B59" s="4">
        <v>4901</v>
      </c>
      <c r="C59" s="4" t="s">
        <v>97</v>
      </c>
      <c r="D59" s="6" t="s">
        <v>32</v>
      </c>
      <c r="E59" s="6" t="s">
        <v>17</v>
      </c>
      <c r="F59" s="7" t="s">
        <v>1069</v>
      </c>
      <c r="G59" s="7" t="s">
        <v>1092</v>
      </c>
    </row>
    <row r="60" spans="1:7" ht="14.4" x14ac:dyDescent="0.3">
      <c r="A60" s="6" t="s">
        <v>1093</v>
      </c>
      <c r="B60" s="6">
        <v>4906</v>
      </c>
      <c r="C60" s="6" t="s">
        <v>97</v>
      </c>
      <c r="D60" s="6" t="s">
        <v>1050</v>
      </c>
      <c r="E60" s="6" t="s">
        <v>1094</v>
      </c>
      <c r="F60" s="6" t="s">
        <v>17</v>
      </c>
      <c r="G60" s="6" t="s">
        <v>17</v>
      </c>
    </row>
    <row r="61" spans="1:7" ht="14.4" x14ac:dyDescent="0.3">
      <c r="A61" s="6" t="s">
        <v>1101</v>
      </c>
      <c r="B61" s="6">
        <v>4914</v>
      </c>
      <c r="C61" s="6" t="s">
        <v>97</v>
      </c>
      <c r="D61" s="6" t="s">
        <v>1102</v>
      </c>
      <c r="E61" s="6" t="s">
        <v>1103</v>
      </c>
      <c r="F61" s="6" t="s">
        <v>17</v>
      </c>
      <c r="G61" s="6" t="s">
        <v>17</v>
      </c>
    </row>
    <row r="62" spans="1:7" ht="14.4" x14ac:dyDescent="0.3">
      <c r="A62" s="6" t="s">
        <v>1104</v>
      </c>
      <c r="B62" s="6">
        <v>4914</v>
      </c>
      <c r="C62" s="6" t="s">
        <v>97</v>
      </c>
      <c r="D62" s="6" t="s">
        <v>1105</v>
      </c>
      <c r="E62" s="6" t="s">
        <v>1106</v>
      </c>
      <c r="F62" s="6" t="s">
        <v>17</v>
      </c>
      <c r="G62" s="6" t="s">
        <v>17</v>
      </c>
    </row>
    <row r="63" spans="1:7" ht="14.4" x14ac:dyDescent="0.3">
      <c r="A63" s="6" t="s">
        <v>1110</v>
      </c>
      <c r="B63" s="6">
        <v>4920</v>
      </c>
      <c r="C63" s="6" t="s">
        <v>97</v>
      </c>
      <c r="D63" s="6" t="s">
        <v>32</v>
      </c>
      <c r="E63" s="6" t="s">
        <v>17</v>
      </c>
      <c r="F63" s="6" t="s">
        <v>1111</v>
      </c>
      <c r="G63" s="6" t="s">
        <v>1112</v>
      </c>
    </row>
    <row r="64" spans="1:7" ht="14.4" x14ac:dyDescent="0.3">
      <c r="A64" s="6" t="s">
        <v>1115</v>
      </c>
      <c r="B64" s="6">
        <v>4921</v>
      </c>
      <c r="C64" s="6" t="s">
        <v>97</v>
      </c>
      <c r="D64" s="6" t="s">
        <v>922</v>
      </c>
      <c r="E64" s="6" t="s">
        <v>20</v>
      </c>
      <c r="F64" s="6" t="s">
        <v>17</v>
      </c>
      <c r="G64" s="6" t="s">
        <v>17</v>
      </c>
    </row>
    <row r="65" spans="1:7" ht="14.4" x14ac:dyDescent="0.3">
      <c r="A65" s="6" t="s">
        <v>1119</v>
      </c>
      <c r="B65" s="6">
        <v>4927</v>
      </c>
      <c r="C65" s="6" t="s">
        <v>97</v>
      </c>
      <c r="D65" s="6" t="s">
        <v>36</v>
      </c>
      <c r="E65" s="6" t="s">
        <v>20</v>
      </c>
      <c r="F65" s="6" t="s">
        <v>17</v>
      </c>
      <c r="G65" s="6" t="s">
        <v>17</v>
      </c>
    </row>
    <row r="66" spans="1:7" ht="14.4" x14ac:dyDescent="0.3">
      <c r="A66" s="4" t="s">
        <v>1125</v>
      </c>
      <c r="B66" s="4">
        <v>4935</v>
      </c>
      <c r="C66" s="4" t="s">
        <v>97</v>
      </c>
      <c r="D66" s="6" t="s">
        <v>32</v>
      </c>
      <c r="E66" s="6" t="s">
        <v>17</v>
      </c>
      <c r="F66" s="7" t="s">
        <v>1126</v>
      </c>
      <c r="G66" s="7" t="s">
        <v>1127</v>
      </c>
    </row>
    <row r="67" spans="1:7" ht="14.4" x14ac:dyDescent="0.3">
      <c r="A67" s="4" t="s">
        <v>1134</v>
      </c>
      <c r="B67" s="4">
        <v>4937</v>
      </c>
      <c r="C67" s="4" t="s">
        <v>97</v>
      </c>
      <c r="D67" s="6" t="s">
        <v>32</v>
      </c>
      <c r="E67" s="6" t="s">
        <v>17</v>
      </c>
      <c r="F67" s="7" t="s">
        <v>1135</v>
      </c>
      <c r="G67" s="7" t="s">
        <v>1136</v>
      </c>
    </row>
    <row r="68" spans="1:7" ht="14.4" x14ac:dyDescent="0.3">
      <c r="A68" s="6" t="s">
        <v>1137</v>
      </c>
      <c r="B68" s="6">
        <v>4938</v>
      </c>
      <c r="C68" s="6" t="s">
        <v>97</v>
      </c>
      <c r="D68" s="6" t="s">
        <v>1138</v>
      </c>
      <c r="E68" s="6" t="s">
        <v>1139</v>
      </c>
      <c r="F68" s="6" t="s">
        <v>17</v>
      </c>
      <c r="G68" s="6" t="s">
        <v>17</v>
      </c>
    </row>
    <row r="69" spans="1:7" ht="14.4" x14ac:dyDescent="0.3">
      <c r="A69" s="6" t="s">
        <v>1148</v>
      </c>
      <c r="B69" s="6">
        <v>4940</v>
      </c>
      <c r="C69" s="6" t="s">
        <v>97</v>
      </c>
      <c r="D69" s="6" t="s">
        <v>1149</v>
      </c>
      <c r="E69" s="6" t="s">
        <v>1150</v>
      </c>
      <c r="F69" s="6" t="s">
        <v>17</v>
      </c>
      <c r="G69" s="6" t="s">
        <v>17</v>
      </c>
    </row>
    <row r="70" spans="1:7" ht="14.4" x14ac:dyDescent="0.3">
      <c r="A70" s="6" t="s">
        <v>1157</v>
      </c>
      <c r="B70" s="6">
        <v>4948</v>
      </c>
      <c r="C70" s="6" t="s">
        <v>97</v>
      </c>
      <c r="D70" s="6" t="s">
        <v>32</v>
      </c>
      <c r="E70" s="6" t="s">
        <v>17</v>
      </c>
      <c r="F70" s="6" t="s">
        <v>1158</v>
      </c>
      <c r="G70" s="6" t="s">
        <v>1159</v>
      </c>
    </row>
    <row r="71" spans="1:7" ht="14.4" x14ac:dyDescent="0.3">
      <c r="A71" s="6" t="s">
        <v>1163</v>
      </c>
      <c r="B71" s="6">
        <v>4976</v>
      </c>
      <c r="C71" s="6" t="s">
        <v>97</v>
      </c>
      <c r="D71" s="6" t="s">
        <v>258</v>
      </c>
      <c r="E71" s="6" t="s">
        <v>17</v>
      </c>
      <c r="F71" s="6" t="s">
        <v>17</v>
      </c>
      <c r="G71" s="6" t="s">
        <v>17</v>
      </c>
    </row>
    <row r="72" spans="1:7" ht="14.4" x14ac:dyDescent="0.3">
      <c r="A72" s="4" t="s">
        <v>1166</v>
      </c>
      <c r="B72" s="4">
        <v>5006</v>
      </c>
      <c r="C72" s="4" t="s">
        <v>97</v>
      </c>
      <c r="D72" s="6" t="s">
        <v>32</v>
      </c>
      <c r="E72" s="6" t="s">
        <v>17</v>
      </c>
      <c r="F72" s="7" t="s">
        <v>1167</v>
      </c>
      <c r="G72" s="7" t="s">
        <v>1168</v>
      </c>
    </row>
    <row r="73" spans="1:7" ht="14.4" x14ac:dyDescent="0.3">
      <c r="A73" s="6" t="s">
        <v>7</v>
      </c>
      <c r="B73" s="6">
        <v>13</v>
      </c>
      <c r="C73" s="6" t="s">
        <v>8</v>
      </c>
      <c r="D73" s="6" t="s">
        <v>9</v>
      </c>
      <c r="E73" s="6" t="s">
        <v>10</v>
      </c>
      <c r="F73" s="6" t="s">
        <v>11</v>
      </c>
      <c r="G73" s="6" t="s">
        <v>12</v>
      </c>
    </row>
    <row r="74" spans="1:7" ht="14.4" x14ac:dyDescent="0.3">
      <c r="A74" s="6" t="s">
        <v>18</v>
      </c>
      <c r="B74" s="6">
        <v>33</v>
      </c>
      <c r="C74" s="6" t="s">
        <v>8</v>
      </c>
      <c r="D74" s="6" t="s">
        <v>19</v>
      </c>
      <c r="E74" s="6" t="s">
        <v>20</v>
      </c>
      <c r="F74" s="6" t="s">
        <v>21</v>
      </c>
      <c r="G74" s="6" t="s">
        <v>22</v>
      </c>
    </row>
    <row r="75" spans="1:7" ht="14.4" x14ac:dyDescent="0.3">
      <c r="A75" s="6" t="s">
        <v>23</v>
      </c>
      <c r="B75" s="6">
        <v>35</v>
      </c>
      <c r="C75" s="6" t="s">
        <v>8</v>
      </c>
      <c r="D75" s="6" t="s">
        <v>24</v>
      </c>
      <c r="E75" s="6" t="s">
        <v>25</v>
      </c>
      <c r="F75" s="6" t="s">
        <v>26</v>
      </c>
      <c r="G75" s="6" t="s">
        <v>27</v>
      </c>
    </row>
    <row r="76" spans="1:7" ht="14.4" x14ac:dyDescent="0.3">
      <c r="A76" s="6" t="s">
        <v>28</v>
      </c>
      <c r="B76" s="6">
        <v>40</v>
      </c>
      <c r="C76" s="6" t="s">
        <v>8</v>
      </c>
      <c r="D76" s="6" t="s">
        <v>29</v>
      </c>
      <c r="E76" s="6" t="s">
        <v>30</v>
      </c>
      <c r="F76" s="6" t="s">
        <v>17</v>
      </c>
      <c r="G76" s="6" t="s">
        <v>17</v>
      </c>
    </row>
    <row r="77" spans="1:7" ht="14.4" x14ac:dyDescent="0.3">
      <c r="A77" s="6" t="s">
        <v>35</v>
      </c>
      <c r="B77" s="6">
        <v>44</v>
      </c>
      <c r="C77" s="6" t="s">
        <v>8</v>
      </c>
      <c r="D77" s="6" t="s">
        <v>36</v>
      </c>
      <c r="E77" s="6" t="s">
        <v>20</v>
      </c>
      <c r="F77" s="6" t="s">
        <v>17</v>
      </c>
      <c r="G77" s="6" t="s">
        <v>17</v>
      </c>
    </row>
    <row r="78" spans="1:7" ht="14.4" x14ac:dyDescent="0.3">
      <c r="A78" s="6" t="s">
        <v>37</v>
      </c>
      <c r="B78" s="6">
        <v>44</v>
      </c>
      <c r="C78" s="6" t="s">
        <v>8</v>
      </c>
      <c r="D78" s="6" t="s">
        <v>38</v>
      </c>
      <c r="E78" s="6" t="s">
        <v>39</v>
      </c>
      <c r="F78" s="6" t="s">
        <v>40</v>
      </c>
      <c r="G78" s="6" t="s">
        <v>41</v>
      </c>
    </row>
    <row r="79" spans="1:7" ht="14.4" x14ac:dyDescent="0.3">
      <c r="A79" s="6" t="s">
        <v>46</v>
      </c>
      <c r="B79" s="6">
        <v>60</v>
      </c>
      <c r="C79" s="6" t="s">
        <v>8</v>
      </c>
      <c r="D79" s="6" t="s">
        <v>32</v>
      </c>
      <c r="E79" s="6" t="s">
        <v>17</v>
      </c>
      <c r="F79" s="6" t="s">
        <v>47</v>
      </c>
      <c r="G79" s="6" t="s">
        <v>48</v>
      </c>
    </row>
    <row r="80" spans="1:7" ht="14.4" x14ac:dyDescent="0.3">
      <c r="A80" s="4" t="s">
        <v>61</v>
      </c>
      <c r="B80" s="4">
        <v>155</v>
      </c>
      <c r="C80" s="4" t="s">
        <v>8</v>
      </c>
      <c r="D80" s="6" t="s">
        <v>32</v>
      </c>
      <c r="E80" s="6" t="s">
        <v>17</v>
      </c>
      <c r="F80" s="7" t="s">
        <v>62</v>
      </c>
      <c r="G80" s="7" t="s">
        <v>63</v>
      </c>
    </row>
    <row r="81" spans="1:7" ht="14.4" x14ac:dyDescent="0.3">
      <c r="A81" s="6" t="s">
        <v>67</v>
      </c>
      <c r="B81" s="6">
        <v>163</v>
      </c>
      <c r="C81" s="6" t="s">
        <v>8</v>
      </c>
      <c r="D81" s="6" t="s">
        <v>68</v>
      </c>
      <c r="E81" s="6" t="s">
        <v>69</v>
      </c>
      <c r="F81" s="6" t="s">
        <v>17</v>
      </c>
      <c r="G81" s="6" t="s">
        <v>17</v>
      </c>
    </row>
    <row r="82" spans="1:7" ht="14.4" x14ac:dyDescent="0.3">
      <c r="A82" s="6" t="s">
        <v>70</v>
      </c>
      <c r="B82" s="6">
        <v>163</v>
      </c>
      <c r="C82" s="6" t="s">
        <v>8</v>
      </c>
      <c r="D82" s="6" t="s">
        <v>71</v>
      </c>
      <c r="E82" s="6" t="s">
        <v>72</v>
      </c>
      <c r="F82" s="6" t="s">
        <v>73</v>
      </c>
      <c r="G82" s="6" t="s">
        <v>74</v>
      </c>
    </row>
    <row r="83" spans="1:7" ht="14.4" x14ac:dyDescent="0.3">
      <c r="A83" s="6" t="s">
        <v>75</v>
      </c>
      <c r="B83" s="6">
        <v>165</v>
      </c>
      <c r="C83" s="6" t="s">
        <v>8</v>
      </c>
      <c r="D83" s="6" t="s">
        <v>76</v>
      </c>
      <c r="E83" s="6" t="s">
        <v>77</v>
      </c>
      <c r="F83" s="6" t="s">
        <v>17</v>
      </c>
      <c r="G83" s="6" t="s">
        <v>17</v>
      </c>
    </row>
    <row r="84" spans="1:7" ht="14.4" x14ac:dyDescent="0.3">
      <c r="A84" s="6" t="s">
        <v>78</v>
      </c>
      <c r="B84" s="6">
        <v>166</v>
      </c>
      <c r="C84" s="6" t="s">
        <v>8</v>
      </c>
      <c r="D84" s="6" t="s">
        <v>79</v>
      </c>
      <c r="E84" s="6" t="s">
        <v>80</v>
      </c>
      <c r="F84" s="6" t="s">
        <v>17</v>
      </c>
      <c r="G84" s="6" t="s">
        <v>17</v>
      </c>
    </row>
    <row r="85" spans="1:7" ht="14.4" x14ac:dyDescent="0.3">
      <c r="A85" s="6" t="s">
        <v>81</v>
      </c>
      <c r="B85" s="6">
        <v>177</v>
      </c>
      <c r="C85" s="6" t="s">
        <v>8</v>
      </c>
      <c r="D85" s="6" t="s">
        <v>82</v>
      </c>
      <c r="E85" s="6" t="s">
        <v>83</v>
      </c>
      <c r="F85" s="6" t="s">
        <v>84</v>
      </c>
      <c r="G85" s="6" t="s">
        <v>85</v>
      </c>
    </row>
    <row r="86" spans="1:7" ht="14.4" x14ac:dyDescent="0.3">
      <c r="A86" s="6" t="s">
        <v>88</v>
      </c>
      <c r="B86" s="6">
        <v>178</v>
      </c>
      <c r="C86" s="6" t="s">
        <v>8</v>
      </c>
      <c r="D86" s="6" t="s">
        <v>82</v>
      </c>
      <c r="E86" s="6" t="s">
        <v>89</v>
      </c>
      <c r="F86" s="6"/>
      <c r="G86" s="6" t="s">
        <v>90</v>
      </c>
    </row>
    <row r="87" spans="1:7" ht="14.4" x14ac:dyDescent="0.3">
      <c r="A87" s="6" t="s">
        <v>100</v>
      </c>
      <c r="B87" s="6">
        <v>226</v>
      </c>
      <c r="C87" s="6" t="s">
        <v>8</v>
      </c>
      <c r="D87" s="6" t="s">
        <v>101</v>
      </c>
      <c r="E87" s="6" t="s">
        <v>102</v>
      </c>
      <c r="F87" s="6" t="s">
        <v>17</v>
      </c>
      <c r="G87" s="6" t="s">
        <v>17</v>
      </c>
    </row>
    <row r="88" spans="1:7" ht="14.4" x14ac:dyDescent="0.3">
      <c r="A88" s="6" t="s">
        <v>103</v>
      </c>
      <c r="B88" s="6">
        <v>227</v>
      </c>
      <c r="C88" s="6" t="s">
        <v>8</v>
      </c>
      <c r="D88" s="6" t="s">
        <v>76</v>
      </c>
      <c r="E88" s="6" t="s">
        <v>104</v>
      </c>
      <c r="F88" s="6" t="s">
        <v>17</v>
      </c>
      <c r="G88" s="6" t="s">
        <v>17</v>
      </c>
    </row>
    <row r="89" spans="1:7" ht="14.4" x14ac:dyDescent="0.3">
      <c r="A89" s="6" t="s">
        <v>111</v>
      </c>
      <c r="B89" s="6">
        <v>248</v>
      </c>
      <c r="C89" s="6" t="s">
        <v>8</v>
      </c>
      <c r="D89" s="6" t="s">
        <v>112</v>
      </c>
      <c r="E89" s="6" t="s">
        <v>113</v>
      </c>
      <c r="F89" s="6" t="s">
        <v>114</v>
      </c>
      <c r="G89" s="6" t="s">
        <v>115</v>
      </c>
    </row>
    <row r="90" spans="1:7" ht="14.4" x14ac:dyDescent="0.3">
      <c r="A90" s="6" t="s">
        <v>122</v>
      </c>
      <c r="B90" s="6">
        <v>328</v>
      </c>
      <c r="C90" s="6" t="s">
        <v>8</v>
      </c>
      <c r="D90" s="6" t="s">
        <v>123</v>
      </c>
      <c r="E90" s="6" t="s">
        <v>124</v>
      </c>
      <c r="F90" s="6" t="s">
        <v>125</v>
      </c>
      <c r="G90" s="6" t="s">
        <v>126</v>
      </c>
    </row>
    <row r="91" spans="1:7" ht="14.4" x14ac:dyDescent="0.3">
      <c r="A91" s="6" t="s">
        <v>127</v>
      </c>
      <c r="B91" s="6">
        <v>341</v>
      </c>
      <c r="C91" s="6" t="s">
        <v>8</v>
      </c>
      <c r="D91" s="6" t="s">
        <v>128</v>
      </c>
      <c r="E91" s="6" t="s">
        <v>129</v>
      </c>
      <c r="F91" s="6" t="s">
        <v>130</v>
      </c>
      <c r="G91" s="6" t="s">
        <v>131</v>
      </c>
    </row>
    <row r="92" spans="1:7" ht="14.4" x14ac:dyDescent="0.3">
      <c r="A92" s="6" t="s">
        <v>132</v>
      </c>
      <c r="B92" s="6">
        <v>367</v>
      </c>
      <c r="C92" s="6" t="s">
        <v>8</v>
      </c>
      <c r="D92" s="6" t="s">
        <v>133</v>
      </c>
      <c r="E92" s="6" t="s">
        <v>134</v>
      </c>
      <c r="F92" s="6" t="s">
        <v>17</v>
      </c>
      <c r="G92" s="6" t="s">
        <v>17</v>
      </c>
    </row>
    <row r="93" spans="1:7" ht="14.4" x14ac:dyDescent="0.3">
      <c r="A93" s="6" t="s">
        <v>135</v>
      </c>
      <c r="B93" s="6">
        <v>382</v>
      </c>
      <c r="C93" s="6" t="s">
        <v>8</v>
      </c>
      <c r="D93" s="6" t="s">
        <v>136</v>
      </c>
      <c r="E93" s="6" t="s">
        <v>137</v>
      </c>
      <c r="F93" s="6" t="s">
        <v>17</v>
      </c>
      <c r="G93" s="6" t="s">
        <v>17</v>
      </c>
    </row>
    <row r="94" spans="1:7" ht="14.4" x14ac:dyDescent="0.3">
      <c r="A94" s="6" t="s">
        <v>141</v>
      </c>
      <c r="B94" s="6">
        <v>401</v>
      </c>
      <c r="C94" s="6" t="s">
        <v>8</v>
      </c>
      <c r="D94" s="6" t="s">
        <v>142</v>
      </c>
      <c r="E94" s="6" t="s">
        <v>143</v>
      </c>
      <c r="F94" s="6" t="s">
        <v>17</v>
      </c>
      <c r="G94" s="6" t="s">
        <v>17</v>
      </c>
    </row>
    <row r="95" spans="1:7" ht="14.4" x14ac:dyDescent="0.3">
      <c r="A95" s="6" t="s">
        <v>149</v>
      </c>
      <c r="B95" s="6">
        <v>401</v>
      </c>
      <c r="C95" s="6" t="s">
        <v>8</v>
      </c>
      <c r="D95" s="6" t="s">
        <v>79</v>
      </c>
      <c r="E95" s="6" t="s">
        <v>150</v>
      </c>
      <c r="F95" s="6" t="s">
        <v>145</v>
      </c>
      <c r="G95" s="6" t="s">
        <v>151</v>
      </c>
    </row>
    <row r="96" spans="1:7" ht="14.4" x14ac:dyDescent="0.3">
      <c r="A96" s="6" t="s">
        <v>144</v>
      </c>
      <c r="B96" s="6">
        <v>401</v>
      </c>
      <c r="C96" s="6" t="s">
        <v>8</v>
      </c>
      <c r="D96" s="6" t="s">
        <v>32</v>
      </c>
      <c r="E96" s="6" t="s">
        <v>17</v>
      </c>
      <c r="F96" s="6" t="s">
        <v>145</v>
      </c>
      <c r="G96" s="6" t="s">
        <v>146</v>
      </c>
    </row>
    <row r="97" spans="1:7" ht="14.4" x14ac:dyDescent="0.3">
      <c r="A97" s="6" t="s">
        <v>147</v>
      </c>
      <c r="B97" s="6">
        <v>401</v>
      </c>
      <c r="C97" s="6" t="s">
        <v>8</v>
      </c>
      <c r="D97" s="6" t="s">
        <v>82</v>
      </c>
      <c r="E97" s="6" t="s">
        <v>148</v>
      </c>
      <c r="F97" s="6" t="s">
        <v>17</v>
      </c>
      <c r="G97" s="6" t="s">
        <v>17</v>
      </c>
    </row>
    <row r="98" spans="1:7" ht="14.4" x14ac:dyDescent="0.3">
      <c r="A98" s="6" t="s">
        <v>157</v>
      </c>
      <c r="B98" s="6">
        <v>403</v>
      </c>
      <c r="C98" s="6" t="s">
        <v>8</v>
      </c>
      <c r="D98" s="6" t="s">
        <v>158</v>
      </c>
      <c r="E98" s="6" t="s">
        <v>159</v>
      </c>
      <c r="F98" s="6" t="s">
        <v>17</v>
      </c>
      <c r="G98" s="6" t="s">
        <v>17</v>
      </c>
    </row>
    <row r="99" spans="1:7" ht="14.4" x14ac:dyDescent="0.3">
      <c r="A99" s="6" t="s">
        <v>169</v>
      </c>
      <c r="B99" s="6">
        <v>471</v>
      </c>
      <c r="C99" s="6" t="s">
        <v>8</v>
      </c>
      <c r="D99" s="6" t="s">
        <v>170</v>
      </c>
      <c r="E99" s="6" t="s">
        <v>171</v>
      </c>
      <c r="F99" s="6" t="s">
        <v>17</v>
      </c>
      <c r="G99" s="6" t="s">
        <v>17</v>
      </c>
    </row>
    <row r="100" spans="1:7" ht="14.4" x14ac:dyDescent="0.3">
      <c r="A100" s="4" t="s">
        <v>172</v>
      </c>
      <c r="B100" s="4">
        <v>474</v>
      </c>
      <c r="C100" s="4" t="s">
        <v>8</v>
      </c>
      <c r="D100" s="6" t="s">
        <v>32</v>
      </c>
      <c r="E100" s="6" t="s">
        <v>17</v>
      </c>
      <c r="F100" s="7" t="s">
        <v>173</v>
      </c>
      <c r="G100" s="7" t="s">
        <v>174</v>
      </c>
    </row>
    <row r="101" spans="1:7" ht="14.4" x14ac:dyDescent="0.3">
      <c r="A101" s="6" t="s">
        <v>178</v>
      </c>
      <c r="B101" s="6">
        <v>487</v>
      </c>
      <c r="C101" s="6" t="s">
        <v>8</v>
      </c>
      <c r="D101" s="6" t="s">
        <v>179</v>
      </c>
      <c r="E101" s="6" t="s">
        <v>180</v>
      </c>
      <c r="F101" s="6" t="s">
        <v>17</v>
      </c>
      <c r="G101" s="6" t="s">
        <v>17</v>
      </c>
    </row>
    <row r="102" spans="1:7" ht="14.4" x14ac:dyDescent="0.3">
      <c r="A102" s="6" t="s">
        <v>187</v>
      </c>
      <c r="B102" s="6">
        <v>518</v>
      </c>
      <c r="C102" s="6" t="s">
        <v>8</v>
      </c>
      <c r="D102" s="6" t="s">
        <v>29</v>
      </c>
      <c r="E102" s="6" t="s">
        <v>188</v>
      </c>
      <c r="F102" s="6" t="s">
        <v>17</v>
      </c>
      <c r="G102" s="6" t="s">
        <v>17</v>
      </c>
    </row>
    <row r="103" spans="1:7" ht="14.4" x14ac:dyDescent="0.3">
      <c r="A103" s="6" t="s">
        <v>189</v>
      </c>
      <c r="B103" s="6">
        <v>522</v>
      </c>
      <c r="C103" s="6" t="s">
        <v>8</v>
      </c>
      <c r="D103" s="6" t="s">
        <v>190</v>
      </c>
      <c r="E103" s="6" t="s">
        <v>20</v>
      </c>
      <c r="F103" s="6" t="s">
        <v>191</v>
      </c>
      <c r="G103" s="6" t="s">
        <v>192</v>
      </c>
    </row>
    <row r="104" spans="1:7" ht="14.4" x14ac:dyDescent="0.3">
      <c r="A104" s="6" t="s">
        <v>193</v>
      </c>
      <c r="B104" s="6">
        <v>522</v>
      </c>
      <c r="C104" s="6" t="s">
        <v>8</v>
      </c>
      <c r="D104" s="6" t="s">
        <v>194</v>
      </c>
      <c r="E104" s="6" t="s">
        <v>195</v>
      </c>
      <c r="F104" s="6" t="s">
        <v>191</v>
      </c>
      <c r="G104" s="6" t="s">
        <v>196</v>
      </c>
    </row>
    <row r="105" spans="1:7" ht="14.4" x14ac:dyDescent="0.3">
      <c r="A105" s="6" t="s">
        <v>197</v>
      </c>
      <c r="B105" s="6">
        <v>530</v>
      </c>
      <c r="C105" s="6" t="s">
        <v>8</v>
      </c>
      <c r="D105" s="6" t="s">
        <v>133</v>
      </c>
      <c r="E105" s="6" t="s">
        <v>198</v>
      </c>
      <c r="F105" s="6" t="s">
        <v>17</v>
      </c>
      <c r="G105" s="6" t="s">
        <v>17</v>
      </c>
    </row>
    <row r="106" spans="1:7" ht="14.4" x14ac:dyDescent="0.3">
      <c r="A106" s="6" t="s">
        <v>205</v>
      </c>
      <c r="B106" s="6">
        <v>533</v>
      </c>
      <c r="C106" s="6" t="s">
        <v>8</v>
      </c>
      <c r="D106" s="6" t="s">
        <v>38</v>
      </c>
      <c r="E106" s="6" t="s">
        <v>206</v>
      </c>
      <c r="F106" s="6" t="s">
        <v>207</v>
      </c>
      <c r="G106" s="6" t="s">
        <v>208</v>
      </c>
    </row>
    <row r="107" spans="1:7" ht="14.4" x14ac:dyDescent="0.3">
      <c r="A107" s="6" t="s">
        <v>202</v>
      </c>
      <c r="B107" s="6">
        <v>533</v>
      </c>
      <c r="C107" s="6" t="s">
        <v>8</v>
      </c>
      <c r="D107" s="6" t="s">
        <v>203</v>
      </c>
      <c r="E107" s="6" t="s">
        <v>204</v>
      </c>
      <c r="F107" s="6" t="s">
        <v>17</v>
      </c>
      <c r="G107" s="6" t="s">
        <v>17</v>
      </c>
    </row>
    <row r="108" spans="1:7" ht="14.4" x14ac:dyDescent="0.3">
      <c r="A108" s="4" t="s">
        <v>209</v>
      </c>
      <c r="B108" s="4">
        <v>539</v>
      </c>
      <c r="C108" s="4" t="s">
        <v>8</v>
      </c>
      <c r="D108" s="6" t="s">
        <v>32</v>
      </c>
      <c r="E108" s="6" t="s">
        <v>17</v>
      </c>
      <c r="F108" s="7" t="s">
        <v>210</v>
      </c>
      <c r="G108" s="7" t="s">
        <v>211</v>
      </c>
    </row>
    <row r="109" spans="1:7" ht="14.4" x14ac:dyDescent="0.3">
      <c r="A109" s="6" t="s">
        <v>212</v>
      </c>
      <c r="B109" s="6">
        <v>539</v>
      </c>
      <c r="C109" s="6" t="s">
        <v>8</v>
      </c>
      <c r="D109" s="6" t="s">
        <v>32</v>
      </c>
      <c r="E109" s="6" t="s">
        <v>17</v>
      </c>
      <c r="F109" s="6" t="s">
        <v>210</v>
      </c>
      <c r="G109" s="6" t="s">
        <v>213</v>
      </c>
    </row>
    <row r="110" spans="1:7" ht="14.4" x14ac:dyDescent="0.3">
      <c r="A110" s="6" t="s">
        <v>214</v>
      </c>
      <c r="B110" s="6">
        <v>544</v>
      </c>
      <c r="C110" s="6" t="s">
        <v>8</v>
      </c>
      <c r="D110" s="6" t="s">
        <v>133</v>
      </c>
      <c r="E110" s="6" t="s">
        <v>215</v>
      </c>
      <c r="F110" s="6"/>
      <c r="G110" s="6" t="s">
        <v>216</v>
      </c>
    </row>
    <row r="111" spans="1:7" ht="14.4" x14ac:dyDescent="0.3">
      <c r="A111" s="6" t="s">
        <v>217</v>
      </c>
      <c r="B111" s="6">
        <v>552</v>
      </c>
      <c r="C111" s="6" t="s">
        <v>8</v>
      </c>
      <c r="D111" s="6" t="s">
        <v>218</v>
      </c>
      <c r="E111" s="6" t="s">
        <v>219</v>
      </c>
      <c r="F111" s="6" t="s">
        <v>17</v>
      </c>
      <c r="G111" s="6" t="s">
        <v>17</v>
      </c>
    </row>
    <row r="112" spans="1:7" ht="14.4" x14ac:dyDescent="0.3">
      <c r="A112" s="4" t="s">
        <v>231</v>
      </c>
      <c r="B112" s="4">
        <v>614</v>
      </c>
      <c r="C112" s="4" t="s">
        <v>8</v>
      </c>
      <c r="D112" s="6" t="s">
        <v>32</v>
      </c>
      <c r="E112" s="6" t="s">
        <v>17</v>
      </c>
      <c r="F112" s="7" t="s">
        <v>229</v>
      </c>
      <c r="G112" s="7" t="s">
        <v>232</v>
      </c>
    </row>
    <row r="113" spans="1:7" ht="14.4" x14ac:dyDescent="0.3">
      <c r="A113" s="6" t="s">
        <v>226</v>
      </c>
      <c r="B113" s="6">
        <v>614</v>
      </c>
      <c r="C113" s="6" t="s">
        <v>8</v>
      </c>
      <c r="D113" s="6" t="s">
        <v>227</v>
      </c>
      <c r="E113" s="6" t="s">
        <v>228</v>
      </c>
      <c r="F113" s="6" t="s">
        <v>229</v>
      </c>
      <c r="G113" s="6" t="s">
        <v>230</v>
      </c>
    </row>
    <row r="114" spans="1:7" ht="14.4" x14ac:dyDescent="0.3">
      <c r="A114" s="6" t="s">
        <v>233</v>
      </c>
      <c r="B114" s="6">
        <v>614</v>
      </c>
      <c r="C114" s="6" t="s">
        <v>8</v>
      </c>
      <c r="D114" s="6" t="s">
        <v>234</v>
      </c>
      <c r="E114" s="6" t="s">
        <v>235</v>
      </c>
      <c r="F114" s="6" t="s">
        <v>236</v>
      </c>
      <c r="G114" s="6" t="s">
        <v>237</v>
      </c>
    </row>
    <row r="115" spans="1:7" ht="14.4" x14ac:dyDescent="0.3">
      <c r="A115" s="6" t="s">
        <v>270</v>
      </c>
      <c r="B115" s="6">
        <v>899</v>
      </c>
      <c r="C115" s="6" t="s">
        <v>8</v>
      </c>
      <c r="D115" s="6" t="s">
        <v>271</v>
      </c>
      <c r="E115" s="6" t="s">
        <v>272</v>
      </c>
      <c r="F115" s="6" t="s">
        <v>17</v>
      </c>
      <c r="G115" s="6" t="s">
        <v>17</v>
      </c>
    </row>
    <row r="116" spans="1:7" ht="14.4" x14ac:dyDescent="0.3">
      <c r="A116" s="6" t="s">
        <v>276</v>
      </c>
      <c r="B116" s="6">
        <v>974</v>
      </c>
      <c r="C116" s="6" t="s">
        <v>8</v>
      </c>
      <c r="D116" s="6" t="s">
        <v>29</v>
      </c>
      <c r="E116" s="6" t="s">
        <v>277</v>
      </c>
      <c r="F116" s="6" t="s">
        <v>17</v>
      </c>
      <c r="G116" s="6" t="s">
        <v>17</v>
      </c>
    </row>
    <row r="117" spans="1:7" ht="14.4" x14ac:dyDescent="0.3">
      <c r="A117" s="6" t="s">
        <v>281</v>
      </c>
      <c r="B117" s="6">
        <v>1043</v>
      </c>
      <c r="C117" s="6" t="s">
        <v>8</v>
      </c>
      <c r="D117" s="6" t="s">
        <v>133</v>
      </c>
      <c r="E117" s="6" t="s">
        <v>282</v>
      </c>
      <c r="F117" s="6" t="s">
        <v>17</v>
      </c>
      <c r="G117" s="6" t="s">
        <v>17</v>
      </c>
    </row>
    <row r="118" spans="1:7" ht="14.4" x14ac:dyDescent="0.3">
      <c r="A118" s="6" t="s">
        <v>283</v>
      </c>
      <c r="B118" s="6">
        <v>1043</v>
      </c>
      <c r="C118" s="6" t="s">
        <v>8</v>
      </c>
      <c r="D118" s="6" t="s">
        <v>29</v>
      </c>
      <c r="E118" s="6" t="s">
        <v>284</v>
      </c>
      <c r="F118" s="6" t="s">
        <v>17</v>
      </c>
      <c r="G118" s="6" t="s">
        <v>17</v>
      </c>
    </row>
    <row r="119" spans="1:7" ht="14.4" x14ac:dyDescent="0.3">
      <c r="A119" s="6" t="s">
        <v>285</v>
      </c>
      <c r="B119" s="6">
        <v>1056</v>
      </c>
      <c r="C119" s="6" t="s">
        <v>8</v>
      </c>
      <c r="D119" s="6" t="s">
        <v>286</v>
      </c>
      <c r="E119" s="6" t="s">
        <v>287</v>
      </c>
      <c r="F119" s="6"/>
      <c r="G119" s="6" t="s">
        <v>288</v>
      </c>
    </row>
    <row r="120" spans="1:7" ht="14.4" x14ac:dyDescent="0.3">
      <c r="A120" s="6" t="s">
        <v>295</v>
      </c>
      <c r="B120" s="6">
        <v>1109</v>
      </c>
      <c r="C120" s="6" t="s">
        <v>8</v>
      </c>
      <c r="D120" s="6" t="s">
        <v>29</v>
      </c>
      <c r="E120" s="6" t="s">
        <v>296</v>
      </c>
      <c r="F120" s="6" t="s">
        <v>17</v>
      </c>
      <c r="G120" s="6" t="s">
        <v>17</v>
      </c>
    </row>
    <row r="121" spans="1:7" ht="14.4" x14ac:dyDescent="0.3">
      <c r="A121" s="6" t="s">
        <v>300</v>
      </c>
      <c r="B121" s="6">
        <v>1127</v>
      </c>
      <c r="C121" s="6" t="s">
        <v>8</v>
      </c>
      <c r="D121" s="6" t="s">
        <v>271</v>
      </c>
      <c r="E121" s="6" t="s">
        <v>301</v>
      </c>
      <c r="F121" s="6" t="s">
        <v>17</v>
      </c>
      <c r="G121" s="6" t="s">
        <v>17</v>
      </c>
    </row>
    <row r="122" spans="1:7" ht="14.4" x14ac:dyDescent="0.3">
      <c r="A122" s="6" t="s">
        <v>302</v>
      </c>
      <c r="B122" s="6">
        <v>1140</v>
      </c>
      <c r="C122" s="6" t="s">
        <v>8</v>
      </c>
      <c r="D122" s="6" t="s">
        <v>36</v>
      </c>
      <c r="E122" s="6" t="s">
        <v>20</v>
      </c>
      <c r="F122" s="6" t="s">
        <v>17</v>
      </c>
      <c r="G122" s="6" t="s">
        <v>17</v>
      </c>
    </row>
    <row r="123" spans="1:7" ht="14.4" x14ac:dyDescent="0.3">
      <c r="A123" s="6" t="s">
        <v>315</v>
      </c>
      <c r="B123" s="6">
        <v>1467</v>
      </c>
      <c r="C123" s="6" t="s">
        <v>8</v>
      </c>
      <c r="D123" s="6" t="s">
        <v>271</v>
      </c>
      <c r="E123" s="6" t="s">
        <v>316</v>
      </c>
      <c r="F123" s="6" t="s">
        <v>17</v>
      </c>
      <c r="G123" s="6" t="s">
        <v>17</v>
      </c>
    </row>
    <row r="124" spans="1:7" ht="14.4" x14ac:dyDescent="0.3">
      <c r="A124" s="6" t="s">
        <v>333</v>
      </c>
      <c r="B124" s="6">
        <v>1679</v>
      </c>
      <c r="C124" s="6" t="s">
        <v>8</v>
      </c>
      <c r="D124" s="6" t="s">
        <v>334</v>
      </c>
      <c r="E124" s="6" t="s">
        <v>335</v>
      </c>
      <c r="F124" s="6" t="s">
        <v>17</v>
      </c>
      <c r="G124" s="6" t="s">
        <v>17</v>
      </c>
    </row>
    <row r="125" spans="1:7" ht="14.4" x14ac:dyDescent="0.3">
      <c r="A125" s="6" t="s">
        <v>347</v>
      </c>
      <c r="B125" s="6">
        <v>1728</v>
      </c>
      <c r="C125" s="6" t="s">
        <v>8</v>
      </c>
      <c r="D125" s="6" t="s">
        <v>36</v>
      </c>
      <c r="E125" s="6" t="s">
        <v>20</v>
      </c>
      <c r="F125" s="6" t="s">
        <v>17</v>
      </c>
      <c r="G125" s="6" t="s">
        <v>17</v>
      </c>
    </row>
    <row r="126" spans="1:7" ht="14.4" x14ac:dyDescent="0.3">
      <c r="A126" s="6" t="s">
        <v>348</v>
      </c>
      <c r="B126" s="6">
        <v>1728</v>
      </c>
      <c r="C126" s="6" t="s">
        <v>8</v>
      </c>
      <c r="D126" s="6" t="s">
        <v>349</v>
      </c>
      <c r="E126" s="6" t="s">
        <v>20</v>
      </c>
      <c r="F126" s="6" t="s">
        <v>17</v>
      </c>
      <c r="G126" s="6" t="s">
        <v>17</v>
      </c>
    </row>
    <row r="127" spans="1:7" ht="14.4" x14ac:dyDescent="0.3">
      <c r="A127" s="6" t="s">
        <v>350</v>
      </c>
      <c r="B127" s="6">
        <v>1729</v>
      </c>
      <c r="C127" s="6" t="s">
        <v>8</v>
      </c>
      <c r="D127" s="6" t="s">
        <v>36</v>
      </c>
      <c r="E127" s="6" t="s">
        <v>20</v>
      </c>
      <c r="F127" s="6" t="s">
        <v>17</v>
      </c>
      <c r="G127" s="6" t="s">
        <v>17</v>
      </c>
    </row>
    <row r="128" spans="1:7" ht="14.4" x14ac:dyDescent="0.3">
      <c r="A128" s="6" t="s">
        <v>354</v>
      </c>
      <c r="B128" s="6">
        <v>1814</v>
      </c>
      <c r="C128" s="6" t="s">
        <v>8</v>
      </c>
      <c r="D128" s="6" t="s">
        <v>36</v>
      </c>
      <c r="E128" s="6" t="s">
        <v>20</v>
      </c>
      <c r="F128" s="6" t="s">
        <v>17</v>
      </c>
      <c r="G128" s="6" t="s">
        <v>17</v>
      </c>
    </row>
    <row r="129" spans="1:7" ht="14.4" x14ac:dyDescent="0.3">
      <c r="A129" s="6" t="s">
        <v>355</v>
      </c>
      <c r="B129" s="6">
        <v>1832</v>
      </c>
      <c r="C129" s="6" t="s">
        <v>8</v>
      </c>
      <c r="D129" s="6" t="s">
        <v>356</v>
      </c>
      <c r="E129" s="6" t="s">
        <v>357</v>
      </c>
      <c r="F129" s="6" t="s">
        <v>17</v>
      </c>
      <c r="G129" s="6" t="s">
        <v>17</v>
      </c>
    </row>
    <row r="130" spans="1:7" ht="14.4" x14ac:dyDescent="0.3">
      <c r="A130" s="6" t="s">
        <v>367</v>
      </c>
      <c r="B130" s="6">
        <v>2013</v>
      </c>
      <c r="C130" s="6" t="s">
        <v>8</v>
      </c>
      <c r="D130" s="6" t="s">
        <v>271</v>
      </c>
      <c r="E130" s="6" t="s">
        <v>368</v>
      </c>
      <c r="F130" s="6" t="s">
        <v>17</v>
      </c>
      <c r="G130" s="6" t="s">
        <v>17</v>
      </c>
    </row>
    <row r="131" spans="1:7" ht="14.4" x14ac:dyDescent="0.3">
      <c r="A131" s="6" t="s">
        <v>375</v>
      </c>
      <c r="B131" s="6">
        <v>2101</v>
      </c>
      <c r="C131" s="6" t="s">
        <v>8</v>
      </c>
      <c r="D131" s="6" t="s">
        <v>376</v>
      </c>
      <c r="E131" s="6" t="s">
        <v>377</v>
      </c>
      <c r="F131" s="6" t="s">
        <v>17</v>
      </c>
      <c r="G131" s="6" t="s">
        <v>17</v>
      </c>
    </row>
    <row r="132" spans="1:7" ht="14.4" x14ac:dyDescent="0.3">
      <c r="A132" s="6" t="s">
        <v>378</v>
      </c>
      <c r="B132" s="6">
        <v>2117</v>
      </c>
      <c r="C132" s="6" t="s">
        <v>8</v>
      </c>
      <c r="D132" s="6" t="s">
        <v>38</v>
      </c>
      <c r="E132" s="6" t="s">
        <v>379</v>
      </c>
      <c r="F132" s="6" t="s">
        <v>380</v>
      </c>
      <c r="G132" s="6" t="s">
        <v>381</v>
      </c>
    </row>
    <row r="133" spans="1:7" ht="14.4" x14ac:dyDescent="0.3">
      <c r="A133" s="6" t="s">
        <v>385</v>
      </c>
      <c r="B133" s="6">
        <v>2129</v>
      </c>
      <c r="C133" s="6" t="s">
        <v>8</v>
      </c>
      <c r="D133" s="6" t="s">
        <v>386</v>
      </c>
      <c r="E133" s="6" t="s">
        <v>387</v>
      </c>
      <c r="F133" s="6" t="s">
        <v>388</v>
      </c>
      <c r="G133" s="6" t="s">
        <v>389</v>
      </c>
    </row>
    <row r="134" spans="1:7" ht="14.4" x14ac:dyDescent="0.3">
      <c r="A134" s="6" t="s">
        <v>390</v>
      </c>
      <c r="B134" s="6">
        <v>2163</v>
      </c>
      <c r="C134" s="6" t="s">
        <v>8</v>
      </c>
      <c r="D134" s="6" t="s">
        <v>391</v>
      </c>
      <c r="E134" s="6" t="s">
        <v>392</v>
      </c>
      <c r="F134" s="6" t="s">
        <v>393</v>
      </c>
      <c r="G134" s="6" t="s">
        <v>394</v>
      </c>
    </row>
    <row r="135" spans="1:7" ht="14.4" x14ac:dyDescent="0.3">
      <c r="A135" s="6" t="s">
        <v>395</v>
      </c>
      <c r="B135" s="6">
        <v>2163</v>
      </c>
      <c r="C135" s="6" t="s">
        <v>8</v>
      </c>
      <c r="D135" s="6" t="s">
        <v>396</v>
      </c>
      <c r="E135" s="6" t="s">
        <v>397</v>
      </c>
      <c r="F135" s="6" t="s">
        <v>17</v>
      </c>
      <c r="G135" s="6" t="s">
        <v>17</v>
      </c>
    </row>
    <row r="136" spans="1:7" ht="14.4" x14ac:dyDescent="0.3">
      <c r="A136" s="6" t="s">
        <v>398</v>
      </c>
      <c r="B136" s="6">
        <v>2163</v>
      </c>
      <c r="C136" s="6" t="s">
        <v>8</v>
      </c>
      <c r="D136" s="6" t="s">
        <v>399</v>
      </c>
      <c r="E136" s="6" t="s">
        <v>400</v>
      </c>
      <c r="F136" s="6" t="s">
        <v>401</v>
      </c>
      <c r="G136" s="6" t="s">
        <v>402</v>
      </c>
    </row>
    <row r="137" spans="1:7" ht="14.4" x14ac:dyDescent="0.3">
      <c r="A137" s="4" t="s">
        <v>407</v>
      </c>
      <c r="B137" s="4">
        <v>2167</v>
      </c>
      <c r="C137" s="4" t="s">
        <v>8</v>
      </c>
      <c r="D137" s="6" t="s">
        <v>32</v>
      </c>
      <c r="E137" s="6" t="s">
        <v>17</v>
      </c>
      <c r="F137" s="7" t="s">
        <v>408</v>
      </c>
      <c r="G137" s="7" t="s">
        <v>409</v>
      </c>
    </row>
    <row r="138" spans="1:7" ht="14.4" x14ac:dyDescent="0.3">
      <c r="A138" s="6" t="s">
        <v>410</v>
      </c>
      <c r="B138" s="6">
        <v>2168</v>
      </c>
      <c r="C138" s="6" t="s">
        <v>8</v>
      </c>
      <c r="D138" s="6" t="s">
        <v>411</v>
      </c>
      <c r="E138" s="6" t="s">
        <v>412</v>
      </c>
      <c r="F138" s="6" t="s">
        <v>17</v>
      </c>
      <c r="G138" s="6" t="s">
        <v>17</v>
      </c>
    </row>
    <row r="139" spans="1:7" ht="14.4" x14ac:dyDescent="0.3">
      <c r="A139" s="6" t="s">
        <v>415</v>
      </c>
      <c r="B139" s="6">
        <v>2204</v>
      </c>
      <c r="C139" s="6" t="s">
        <v>8</v>
      </c>
      <c r="D139" s="6" t="s">
        <v>416</v>
      </c>
      <c r="E139" s="6" t="s">
        <v>417</v>
      </c>
      <c r="F139" s="6" t="s">
        <v>418</v>
      </c>
      <c r="G139" s="6" t="s">
        <v>419</v>
      </c>
    </row>
    <row r="140" spans="1:7" ht="14.4" x14ac:dyDescent="0.3">
      <c r="A140" s="6" t="s">
        <v>420</v>
      </c>
      <c r="B140" s="6">
        <v>2206</v>
      </c>
      <c r="C140" s="6" t="s">
        <v>8</v>
      </c>
      <c r="D140" s="6" t="s">
        <v>421</v>
      </c>
      <c r="E140" s="6" t="s">
        <v>422</v>
      </c>
      <c r="F140" s="6" t="s">
        <v>423</v>
      </c>
      <c r="G140" s="6" t="s">
        <v>424</v>
      </c>
    </row>
    <row r="141" spans="1:7" ht="14.4" x14ac:dyDescent="0.3">
      <c r="A141" s="6" t="s">
        <v>425</v>
      </c>
      <c r="B141" s="6">
        <v>2206</v>
      </c>
      <c r="C141" s="6" t="s">
        <v>8</v>
      </c>
      <c r="D141" s="6" t="s">
        <v>203</v>
      </c>
      <c r="E141" s="6" t="s">
        <v>426</v>
      </c>
      <c r="F141" s="6" t="s">
        <v>17</v>
      </c>
      <c r="G141" s="6" t="s">
        <v>17</v>
      </c>
    </row>
    <row r="142" spans="1:7" ht="14.4" x14ac:dyDescent="0.3">
      <c r="A142" s="6" t="s">
        <v>427</v>
      </c>
      <c r="B142" s="6">
        <v>2210</v>
      </c>
      <c r="C142" s="6" t="s">
        <v>8</v>
      </c>
      <c r="D142" s="6" t="s">
        <v>349</v>
      </c>
      <c r="E142" s="6" t="s">
        <v>20</v>
      </c>
      <c r="F142" s="6" t="s">
        <v>428</v>
      </c>
      <c r="G142" s="6" t="s">
        <v>429</v>
      </c>
    </row>
    <row r="143" spans="1:7" ht="14.4" x14ac:dyDescent="0.3">
      <c r="A143" s="6" t="s">
        <v>433</v>
      </c>
      <c r="B143" s="6">
        <v>2214</v>
      </c>
      <c r="C143" s="6" t="s">
        <v>8</v>
      </c>
      <c r="D143" s="6" t="s">
        <v>434</v>
      </c>
      <c r="E143" s="6" t="s">
        <v>435</v>
      </c>
      <c r="F143" s="6" t="s">
        <v>17</v>
      </c>
      <c r="G143" s="6" t="s">
        <v>17</v>
      </c>
    </row>
    <row r="144" spans="1:7" ht="14.4" x14ac:dyDescent="0.3">
      <c r="A144" s="6" t="s">
        <v>436</v>
      </c>
      <c r="B144" s="6">
        <v>2248</v>
      </c>
      <c r="C144" s="6" t="s">
        <v>8</v>
      </c>
      <c r="D144" s="6" t="s">
        <v>437</v>
      </c>
      <c r="E144" s="6" t="s">
        <v>438</v>
      </c>
      <c r="F144" s="6" t="s">
        <v>17</v>
      </c>
      <c r="G144" s="6" t="s">
        <v>17</v>
      </c>
    </row>
    <row r="145" spans="1:7" ht="14.4" x14ac:dyDescent="0.3">
      <c r="A145" s="6" t="s">
        <v>439</v>
      </c>
      <c r="B145" s="6">
        <v>2248</v>
      </c>
      <c r="C145" s="6" t="s">
        <v>8</v>
      </c>
      <c r="D145" s="6" t="s">
        <v>29</v>
      </c>
      <c r="E145" s="6" t="s">
        <v>440</v>
      </c>
      <c r="F145" s="6" t="s">
        <v>17</v>
      </c>
      <c r="G145" s="6" t="s">
        <v>17</v>
      </c>
    </row>
    <row r="146" spans="1:7" ht="14.4" x14ac:dyDescent="0.3">
      <c r="A146" s="6" t="s">
        <v>447</v>
      </c>
      <c r="B146" s="6">
        <v>2280</v>
      </c>
      <c r="C146" s="6" t="s">
        <v>8</v>
      </c>
      <c r="D146" s="6" t="s">
        <v>448</v>
      </c>
      <c r="E146" s="6" t="s">
        <v>449</v>
      </c>
      <c r="F146" s="6" t="s">
        <v>17</v>
      </c>
      <c r="G146" s="6" t="s">
        <v>17</v>
      </c>
    </row>
    <row r="147" spans="1:7" ht="14.4" x14ac:dyDescent="0.3">
      <c r="A147" s="6" t="s">
        <v>456</v>
      </c>
      <c r="B147" s="6">
        <v>2321</v>
      </c>
      <c r="C147" s="6" t="s">
        <v>8</v>
      </c>
      <c r="D147" s="6" t="s">
        <v>457</v>
      </c>
      <c r="E147" s="6" t="s">
        <v>458</v>
      </c>
      <c r="F147" s="6" t="s">
        <v>17</v>
      </c>
      <c r="G147" s="6" t="s">
        <v>17</v>
      </c>
    </row>
    <row r="148" spans="1:7" ht="14.4" x14ac:dyDescent="0.3">
      <c r="A148" s="6" t="s">
        <v>459</v>
      </c>
      <c r="B148" s="6">
        <v>2336</v>
      </c>
      <c r="C148" s="6" t="s">
        <v>8</v>
      </c>
      <c r="D148" s="6" t="s">
        <v>133</v>
      </c>
      <c r="E148" s="6" t="s">
        <v>460</v>
      </c>
      <c r="F148" s="6" t="s">
        <v>17</v>
      </c>
      <c r="G148" s="6" t="s">
        <v>17</v>
      </c>
    </row>
    <row r="149" spans="1:7" ht="14.4" x14ac:dyDescent="0.3">
      <c r="A149" s="6" t="s">
        <v>471</v>
      </c>
      <c r="B149" s="6">
        <v>2344</v>
      </c>
      <c r="C149" s="6" t="s">
        <v>8</v>
      </c>
      <c r="D149" s="6" t="s">
        <v>82</v>
      </c>
      <c r="E149" s="6" t="s">
        <v>472</v>
      </c>
      <c r="F149" s="6" t="s">
        <v>17</v>
      </c>
      <c r="G149" s="6" t="s">
        <v>17</v>
      </c>
    </row>
    <row r="150" spans="1:7" ht="14.4" x14ac:dyDescent="0.3">
      <c r="A150" s="4" t="s">
        <v>473</v>
      </c>
      <c r="B150" s="4">
        <v>2345</v>
      </c>
      <c r="C150" s="4" t="s">
        <v>8</v>
      </c>
      <c r="D150" s="6" t="s">
        <v>32</v>
      </c>
      <c r="E150" s="6" t="s">
        <v>17</v>
      </c>
      <c r="F150" s="7" t="s">
        <v>474</v>
      </c>
      <c r="G150" s="7" t="s">
        <v>475</v>
      </c>
    </row>
    <row r="151" spans="1:7" ht="14.4" x14ac:dyDescent="0.3">
      <c r="A151" s="6" t="s">
        <v>476</v>
      </c>
      <c r="B151" s="6">
        <v>2346</v>
      </c>
      <c r="C151" s="6" t="s">
        <v>8</v>
      </c>
      <c r="D151" s="6" t="s">
        <v>477</v>
      </c>
      <c r="E151" s="6" t="s">
        <v>478</v>
      </c>
      <c r="F151" s="6" t="s">
        <v>479</v>
      </c>
      <c r="G151" s="6" t="s">
        <v>480</v>
      </c>
    </row>
    <row r="152" spans="1:7" ht="14.4" x14ac:dyDescent="0.3">
      <c r="A152" s="6" t="s">
        <v>481</v>
      </c>
      <c r="B152" s="6">
        <v>2348</v>
      </c>
      <c r="C152" s="6" t="s">
        <v>8</v>
      </c>
      <c r="D152" s="6" t="s">
        <v>477</v>
      </c>
      <c r="E152" s="6" t="s">
        <v>482</v>
      </c>
      <c r="F152" s="6" t="s">
        <v>483</v>
      </c>
      <c r="G152" s="6" t="s">
        <v>484</v>
      </c>
    </row>
    <row r="153" spans="1:7" ht="14.4" x14ac:dyDescent="0.3">
      <c r="A153" s="6" t="s">
        <v>485</v>
      </c>
      <c r="B153" s="6">
        <v>2350</v>
      </c>
      <c r="C153" s="6" t="s">
        <v>8</v>
      </c>
      <c r="D153" s="6" t="s">
        <v>486</v>
      </c>
      <c r="E153" s="6" t="s">
        <v>487</v>
      </c>
      <c r="F153" s="6" t="s">
        <v>488</v>
      </c>
      <c r="G153" s="6" t="s">
        <v>489</v>
      </c>
    </row>
    <row r="154" spans="1:7" ht="14.4" x14ac:dyDescent="0.3">
      <c r="A154" s="6" t="s">
        <v>490</v>
      </c>
      <c r="B154" s="6">
        <v>2351</v>
      </c>
      <c r="C154" s="6" t="s">
        <v>8</v>
      </c>
      <c r="D154" s="6" t="s">
        <v>179</v>
      </c>
      <c r="E154" s="6" t="s">
        <v>491</v>
      </c>
      <c r="F154" s="6" t="s">
        <v>17</v>
      </c>
      <c r="G154" s="6" t="s">
        <v>17</v>
      </c>
    </row>
    <row r="155" spans="1:7" ht="14.4" x14ac:dyDescent="0.3">
      <c r="A155" s="6" t="s">
        <v>492</v>
      </c>
      <c r="B155" s="6">
        <v>2354</v>
      </c>
      <c r="C155" s="6" t="s">
        <v>8</v>
      </c>
      <c r="D155" s="6" t="s">
        <v>179</v>
      </c>
      <c r="E155" s="6" t="s">
        <v>493</v>
      </c>
      <c r="F155" s="6" t="s">
        <v>494</v>
      </c>
      <c r="G155" s="6" t="s">
        <v>495</v>
      </c>
    </row>
    <row r="156" spans="1:7" ht="14.4" x14ac:dyDescent="0.3">
      <c r="A156" s="6" t="s">
        <v>496</v>
      </c>
      <c r="B156" s="6">
        <v>2355</v>
      </c>
      <c r="C156" s="6" t="s">
        <v>8</v>
      </c>
      <c r="D156" s="6" t="s">
        <v>497</v>
      </c>
      <c r="E156" s="6" t="s">
        <v>498</v>
      </c>
      <c r="F156" s="6" t="s">
        <v>17</v>
      </c>
      <c r="G156" s="6" t="s">
        <v>17</v>
      </c>
    </row>
    <row r="157" spans="1:7" ht="14.4" x14ac:dyDescent="0.3">
      <c r="A157" s="6" t="s">
        <v>499</v>
      </c>
      <c r="B157" s="6">
        <v>2355</v>
      </c>
      <c r="C157" s="6" t="s">
        <v>8</v>
      </c>
      <c r="D157" s="6" t="s">
        <v>500</v>
      </c>
      <c r="E157" s="6" t="s">
        <v>20</v>
      </c>
      <c r="F157" s="6" t="s">
        <v>17</v>
      </c>
      <c r="G157" s="6" t="s">
        <v>17</v>
      </c>
    </row>
    <row r="158" spans="1:7" ht="14.4" x14ac:dyDescent="0.3">
      <c r="A158" s="6" t="s">
        <v>501</v>
      </c>
      <c r="B158" s="6">
        <v>2358</v>
      </c>
      <c r="C158" s="6" t="s">
        <v>8</v>
      </c>
      <c r="D158" s="6" t="s">
        <v>29</v>
      </c>
      <c r="E158" s="6" t="s">
        <v>502</v>
      </c>
      <c r="F158" s="6" t="s">
        <v>17</v>
      </c>
      <c r="G158" s="6" t="s">
        <v>17</v>
      </c>
    </row>
    <row r="159" spans="1:7" ht="14.4" x14ac:dyDescent="0.3">
      <c r="A159" s="6" t="s">
        <v>503</v>
      </c>
      <c r="B159" s="6">
        <v>2358</v>
      </c>
      <c r="C159" s="6" t="s">
        <v>8</v>
      </c>
      <c r="D159" s="6" t="s">
        <v>32</v>
      </c>
      <c r="E159" s="6" t="s">
        <v>17</v>
      </c>
      <c r="F159" s="6" t="s">
        <v>504</v>
      </c>
      <c r="G159" s="6" t="s">
        <v>505</v>
      </c>
    </row>
    <row r="160" spans="1:7" ht="14.4" x14ac:dyDescent="0.3">
      <c r="A160" s="4" t="s">
        <v>506</v>
      </c>
      <c r="B160" s="4">
        <v>2359</v>
      </c>
      <c r="C160" s="4" t="s">
        <v>8</v>
      </c>
      <c r="D160" s="6" t="s">
        <v>32</v>
      </c>
      <c r="E160" s="6" t="s">
        <v>17</v>
      </c>
      <c r="F160" s="7" t="s">
        <v>507</v>
      </c>
      <c r="G160" s="7" t="s">
        <v>508</v>
      </c>
    </row>
    <row r="161" spans="1:7" ht="14.4" x14ac:dyDescent="0.3">
      <c r="A161" s="4" t="s">
        <v>509</v>
      </c>
      <c r="B161" s="4">
        <v>2362</v>
      </c>
      <c r="C161" s="4" t="s">
        <v>8</v>
      </c>
      <c r="D161" s="6" t="s">
        <v>32</v>
      </c>
      <c r="E161" s="6" t="s">
        <v>17</v>
      </c>
      <c r="F161" s="7" t="s">
        <v>510</v>
      </c>
      <c r="G161" s="7" t="s">
        <v>511</v>
      </c>
    </row>
    <row r="162" spans="1:7" ht="14.4" x14ac:dyDescent="0.3">
      <c r="A162" s="6" t="s">
        <v>512</v>
      </c>
      <c r="B162" s="6">
        <v>2364</v>
      </c>
      <c r="C162" s="6" t="s">
        <v>8</v>
      </c>
      <c r="D162" s="6" t="s">
        <v>36</v>
      </c>
      <c r="E162" s="6" t="s">
        <v>20</v>
      </c>
      <c r="F162" s="6" t="s">
        <v>513</v>
      </c>
      <c r="G162" s="6" t="s">
        <v>514</v>
      </c>
    </row>
    <row r="163" spans="1:7" ht="14.4" x14ac:dyDescent="0.3">
      <c r="A163" s="6" t="s">
        <v>515</v>
      </c>
      <c r="B163" s="6">
        <v>2367</v>
      </c>
      <c r="C163" s="6" t="s">
        <v>8</v>
      </c>
      <c r="D163" s="6" t="s">
        <v>434</v>
      </c>
      <c r="E163" s="6" t="s">
        <v>516</v>
      </c>
      <c r="F163" s="6" t="s">
        <v>517</v>
      </c>
      <c r="G163" s="6" t="s">
        <v>518</v>
      </c>
    </row>
    <row r="164" spans="1:7" ht="14.4" x14ac:dyDescent="0.3">
      <c r="A164" s="6" t="s">
        <v>522</v>
      </c>
      <c r="B164" s="6">
        <v>2375</v>
      </c>
      <c r="C164" s="6" t="s">
        <v>8</v>
      </c>
      <c r="D164" s="6" t="s">
        <v>523</v>
      </c>
      <c r="E164" s="6" t="s">
        <v>524</v>
      </c>
      <c r="F164" s="6" t="s">
        <v>17</v>
      </c>
      <c r="G164" s="6" t="s">
        <v>17</v>
      </c>
    </row>
    <row r="165" spans="1:7" ht="14.4" x14ac:dyDescent="0.3">
      <c r="A165" s="6" t="s">
        <v>525</v>
      </c>
      <c r="B165" s="6">
        <v>2375</v>
      </c>
      <c r="C165" s="6" t="s">
        <v>8</v>
      </c>
      <c r="D165" s="6" t="s">
        <v>32</v>
      </c>
      <c r="E165" s="6" t="s">
        <v>17</v>
      </c>
      <c r="F165" s="6" t="s">
        <v>526</v>
      </c>
      <c r="G165" s="6" t="s">
        <v>527</v>
      </c>
    </row>
    <row r="166" spans="1:7" ht="14.4" x14ac:dyDescent="0.3">
      <c r="A166" s="6" t="s">
        <v>531</v>
      </c>
      <c r="B166" s="6">
        <v>2383</v>
      </c>
      <c r="C166" s="6" t="s">
        <v>8</v>
      </c>
      <c r="D166" s="6" t="s">
        <v>29</v>
      </c>
      <c r="E166" s="6" t="s">
        <v>532</v>
      </c>
      <c r="F166" s="6" t="s">
        <v>17</v>
      </c>
      <c r="G166" s="6" t="s">
        <v>17</v>
      </c>
    </row>
    <row r="167" spans="1:7" ht="14.4" x14ac:dyDescent="0.3">
      <c r="A167" s="6" t="s">
        <v>546</v>
      </c>
      <c r="B167" s="6">
        <v>2428</v>
      </c>
      <c r="C167" s="6" t="s">
        <v>8</v>
      </c>
      <c r="D167" s="6" t="s">
        <v>79</v>
      </c>
      <c r="E167" s="6" t="s">
        <v>547</v>
      </c>
      <c r="F167" s="6" t="s">
        <v>544</v>
      </c>
      <c r="G167" s="6" t="s">
        <v>548</v>
      </c>
    </row>
    <row r="168" spans="1:7" ht="14.4" x14ac:dyDescent="0.3">
      <c r="A168" s="6" t="s">
        <v>552</v>
      </c>
      <c r="B168" s="6">
        <v>2431</v>
      </c>
      <c r="C168" s="6" t="s">
        <v>8</v>
      </c>
      <c r="D168" s="6" t="s">
        <v>434</v>
      </c>
      <c r="E168" s="6" t="s">
        <v>553</v>
      </c>
      <c r="F168" s="6" t="s">
        <v>550</v>
      </c>
      <c r="G168" s="6" t="s">
        <v>554</v>
      </c>
    </row>
    <row r="169" spans="1:7" ht="14.4" x14ac:dyDescent="0.3">
      <c r="A169" s="6" t="s">
        <v>549</v>
      </c>
      <c r="B169" s="6">
        <v>2431</v>
      </c>
      <c r="C169" s="6" t="s">
        <v>8</v>
      </c>
      <c r="D169" s="6" t="s">
        <v>36</v>
      </c>
      <c r="E169" s="6" t="s">
        <v>20</v>
      </c>
      <c r="F169" s="6" t="s">
        <v>550</v>
      </c>
      <c r="G169" s="6" t="s">
        <v>551</v>
      </c>
    </row>
    <row r="170" spans="1:7" ht="14.4" x14ac:dyDescent="0.3">
      <c r="A170" s="6" t="s">
        <v>558</v>
      </c>
      <c r="B170" s="6">
        <v>2434</v>
      </c>
      <c r="C170" s="6" t="s">
        <v>8</v>
      </c>
      <c r="D170" s="6" t="s">
        <v>559</v>
      </c>
      <c r="E170" s="6" t="s">
        <v>560</v>
      </c>
      <c r="F170" s="6" t="s">
        <v>17</v>
      </c>
      <c r="G170" s="6" t="s">
        <v>17</v>
      </c>
    </row>
    <row r="171" spans="1:7" ht="14.4" x14ac:dyDescent="0.3">
      <c r="A171" s="6" t="s">
        <v>561</v>
      </c>
      <c r="B171" s="6">
        <v>2435</v>
      </c>
      <c r="C171" s="6" t="s">
        <v>8</v>
      </c>
      <c r="D171" s="6" t="s">
        <v>562</v>
      </c>
      <c r="E171" s="6" t="s">
        <v>563</v>
      </c>
      <c r="F171" s="6" t="s">
        <v>17</v>
      </c>
      <c r="G171" s="6" t="s">
        <v>17</v>
      </c>
    </row>
    <row r="172" spans="1:7" ht="14.4" x14ac:dyDescent="0.3">
      <c r="A172" s="6" t="s">
        <v>564</v>
      </c>
      <c r="B172" s="6">
        <v>2435</v>
      </c>
      <c r="C172" s="6" t="s">
        <v>8</v>
      </c>
      <c r="D172" s="6" t="s">
        <v>565</v>
      </c>
      <c r="E172" s="6" t="s">
        <v>566</v>
      </c>
      <c r="F172" s="6" t="s">
        <v>567</v>
      </c>
      <c r="G172" s="6" t="s">
        <v>568</v>
      </c>
    </row>
    <row r="173" spans="1:7" ht="14.4" x14ac:dyDescent="0.3">
      <c r="A173" s="6" t="s">
        <v>572</v>
      </c>
      <c r="B173" s="6">
        <v>2437</v>
      </c>
      <c r="C173" s="6" t="s">
        <v>8</v>
      </c>
      <c r="D173" s="6" t="s">
        <v>573</v>
      </c>
      <c r="E173" s="6" t="s">
        <v>574</v>
      </c>
      <c r="F173" s="6" t="s">
        <v>575</v>
      </c>
      <c r="G173" s="6" t="s">
        <v>576</v>
      </c>
    </row>
    <row r="174" spans="1:7" ht="14.4" x14ac:dyDescent="0.3">
      <c r="A174" s="6" t="s">
        <v>580</v>
      </c>
      <c r="B174" s="6">
        <v>2452</v>
      </c>
      <c r="C174" s="6" t="s">
        <v>8</v>
      </c>
      <c r="D174" s="6" t="s">
        <v>581</v>
      </c>
      <c r="E174" s="6" t="s">
        <v>582</v>
      </c>
      <c r="F174" s="6" t="s">
        <v>17</v>
      </c>
      <c r="G174" s="6" t="s">
        <v>17</v>
      </c>
    </row>
    <row r="175" spans="1:7" ht="14.4" x14ac:dyDescent="0.3">
      <c r="A175" s="6" t="s">
        <v>583</v>
      </c>
      <c r="B175" s="6">
        <v>2453</v>
      </c>
      <c r="C175" s="6" t="s">
        <v>8</v>
      </c>
      <c r="D175" s="6" t="s">
        <v>584</v>
      </c>
      <c r="E175" s="6" t="s">
        <v>20</v>
      </c>
      <c r="F175" s="6" t="s">
        <v>585</v>
      </c>
      <c r="G175" s="6" t="s">
        <v>586</v>
      </c>
    </row>
    <row r="176" spans="1:7" ht="14.4" x14ac:dyDescent="0.3">
      <c r="A176" s="6" t="s">
        <v>587</v>
      </c>
      <c r="B176" s="6">
        <v>2454</v>
      </c>
      <c r="C176" s="6" t="s">
        <v>8</v>
      </c>
      <c r="D176" s="6" t="s">
        <v>588</v>
      </c>
      <c r="E176" s="6" t="s">
        <v>589</v>
      </c>
      <c r="F176" s="6" t="s">
        <v>17</v>
      </c>
      <c r="G176" s="6" t="s">
        <v>17</v>
      </c>
    </row>
    <row r="177" spans="1:7" ht="14.4" x14ac:dyDescent="0.3">
      <c r="A177" s="6" t="s">
        <v>590</v>
      </c>
      <c r="B177" s="6">
        <v>2454</v>
      </c>
      <c r="C177" s="6" t="s">
        <v>8</v>
      </c>
      <c r="D177" s="6" t="s">
        <v>591</v>
      </c>
      <c r="E177" s="6" t="s">
        <v>592</v>
      </c>
      <c r="F177" s="6" t="s">
        <v>17</v>
      </c>
      <c r="G177" s="6" t="s">
        <v>17</v>
      </c>
    </row>
    <row r="178" spans="1:7" ht="14.4" x14ac:dyDescent="0.3">
      <c r="A178" s="6" t="s">
        <v>596</v>
      </c>
      <c r="B178" s="6">
        <v>2458</v>
      </c>
      <c r="C178" s="6" t="s">
        <v>8</v>
      </c>
      <c r="D178" s="6" t="s">
        <v>597</v>
      </c>
      <c r="E178" s="6" t="s">
        <v>598</v>
      </c>
      <c r="F178" s="6" t="s">
        <v>599</v>
      </c>
      <c r="G178" s="6" t="s">
        <v>600</v>
      </c>
    </row>
    <row r="179" spans="1:7" ht="14.4" x14ac:dyDescent="0.3">
      <c r="A179" s="6" t="s">
        <v>601</v>
      </c>
      <c r="B179" s="6">
        <v>2458</v>
      </c>
      <c r="C179" s="6" t="s">
        <v>8</v>
      </c>
      <c r="D179" s="6" t="s">
        <v>602</v>
      </c>
      <c r="E179" s="6" t="s">
        <v>603</v>
      </c>
      <c r="F179" s="6" t="s">
        <v>17</v>
      </c>
      <c r="G179" s="6" t="s">
        <v>17</v>
      </c>
    </row>
    <row r="180" spans="1:7" ht="14.4" x14ac:dyDescent="0.3">
      <c r="A180" s="6" t="s">
        <v>604</v>
      </c>
      <c r="B180" s="6">
        <v>2458</v>
      </c>
      <c r="C180" s="6" t="s">
        <v>8</v>
      </c>
      <c r="D180" s="6" t="s">
        <v>32</v>
      </c>
      <c r="E180" s="6" t="s">
        <v>17</v>
      </c>
      <c r="F180" s="6" t="s">
        <v>605</v>
      </c>
      <c r="G180" s="6" t="s">
        <v>606</v>
      </c>
    </row>
    <row r="181" spans="1:7" ht="14.4" x14ac:dyDescent="0.3">
      <c r="A181" s="6" t="s">
        <v>607</v>
      </c>
      <c r="B181" s="6">
        <v>2508</v>
      </c>
      <c r="C181" s="6" t="s">
        <v>8</v>
      </c>
      <c r="D181" s="6" t="s">
        <v>608</v>
      </c>
      <c r="E181" s="6" t="s">
        <v>609</v>
      </c>
      <c r="F181" s="6" t="s">
        <v>610</v>
      </c>
      <c r="G181" s="6" t="s">
        <v>611</v>
      </c>
    </row>
    <row r="182" spans="1:7" ht="14.4" x14ac:dyDescent="0.3">
      <c r="A182" s="6" t="s">
        <v>612</v>
      </c>
      <c r="B182" s="6">
        <v>2508</v>
      </c>
      <c r="C182" s="6" t="s">
        <v>8</v>
      </c>
      <c r="D182" s="6" t="s">
        <v>613</v>
      </c>
      <c r="E182" s="6" t="s">
        <v>614</v>
      </c>
      <c r="F182" s="6" t="s">
        <v>17</v>
      </c>
      <c r="G182" s="6" t="s">
        <v>17</v>
      </c>
    </row>
    <row r="183" spans="1:7" ht="14.4" x14ac:dyDescent="0.3">
      <c r="A183" s="6" t="s">
        <v>615</v>
      </c>
      <c r="B183" s="6">
        <v>2508</v>
      </c>
      <c r="C183" s="6" t="s">
        <v>8</v>
      </c>
      <c r="D183" s="6" t="s">
        <v>616</v>
      </c>
      <c r="E183" s="6" t="s">
        <v>617</v>
      </c>
      <c r="F183" s="6" t="s">
        <v>618</v>
      </c>
      <c r="G183" s="6" t="s">
        <v>619</v>
      </c>
    </row>
    <row r="184" spans="1:7" ht="14.4" x14ac:dyDescent="0.3">
      <c r="A184" s="6" t="s">
        <v>620</v>
      </c>
      <c r="B184" s="6">
        <v>2510</v>
      </c>
      <c r="C184" s="6" t="s">
        <v>8</v>
      </c>
      <c r="D184" s="6" t="s">
        <v>36</v>
      </c>
      <c r="E184" s="6" t="s">
        <v>20</v>
      </c>
      <c r="F184" s="6" t="s">
        <v>17</v>
      </c>
      <c r="G184" s="6" t="s">
        <v>17</v>
      </c>
    </row>
    <row r="185" spans="1:7" ht="14.4" x14ac:dyDescent="0.3">
      <c r="A185" s="6" t="s">
        <v>624</v>
      </c>
      <c r="B185" s="6">
        <v>2550</v>
      </c>
      <c r="C185" s="6" t="s">
        <v>8</v>
      </c>
      <c r="D185" s="6" t="s">
        <v>625</v>
      </c>
      <c r="E185" s="6" t="s">
        <v>626</v>
      </c>
      <c r="F185" s="6" t="s">
        <v>17</v>
      </c>
      <c r="G185" s="6" t="s">
        <v>17</v>
      </c>
    </row>
    <row r="186" spans="1:7" ht="14.4" x14ac:dyDescent="0.3">
      <c r="A186" s="6" t="s">
        <v>630</v>
      </c>
      <c r="B186" s="6">
        <v>2593</v>
      </c>
      <c r="C186" s="6" t="s">
        <v>8</v>
      </c>
      <c r="D186" s="6" t="s">
        <v>271</v>
      </c>
      <c r="E186" s="6" t="s">
        <v>631</v>
      </c>
      <c r="F186" s="6" t="s">
        <v>17</v>
      </c>
      <c r="G186" s="6" t="s">
        <v>17</v>
      </c>
    </row>
    <row r="187" spans="1:7" ht="14.4" x14ac:dyDescent="0.3">
      <c r="A187" s="6" t="s">
        <v>644</v>
      </c>
      <c r="B187" s="6">
        <v>2676</v>
      </c>
      <c r="C187" s="6" t="s">
        <v>8</v>
      </c>
      <c r="D187" s="6" t="s">
        <v>645</v>
      </c>
      <c r="E187" s="6" t="s">
        <v>646</v>
      </c>
      <c r="F187" s="6" t="s">
        <v>647</v>
      </c>
      <c r="G187" s="6" t="s">
        <v>648</v>
      </c>
    </row>
    <row r="188" spans="1:7" ht="14.4" x14ac:dyDescent="0.3">
      <c r="A188" s="6" t="s">
        <v>658</v>
      </c>
      <c r="B188" s="6">
        <v>2880</v>
      </c>
      <c r="C188" s="6" t="s">
        <v>8</v>
      </c>
      <c r="D188" s="6" t="s">
        <v>133</v>
      </c>
      <c r="E188" s="6" t="s">
        <v>659</v>
      </c>
      <c r="F188" s="6" t="s">
        <v>17</v>
      </c>
      <c r="G188" s="6" t="s">
        <v>17</v>
      </c>
    </row>
    <row r="189" spans="1:7" ht="14.4" x14ac:dyDescent="0.3">
      <c r="A189" s="6" t="s">
        <v>676</v>
      </c>
      <c r="B189" s="6">
        <v>3104</v>
      </c>
      <c r="C189" s="6" t="s">
        <v>8</v>
      </c>
      <c r="D189" s="6" t="s">
        <v>36</v>
      </c>
      <c r="E189" s="6" t="s">
        <v>20</v>
      </c>
      <c r="F189" s="6" t="s">
        <v>17</v>
      </c>
      <c r="G189" s="6" t="s">
        <v>17</v>
      </c>
    </row>
    <row r="190" spans="1:7" ht="14.4" x14ac:dyDescent="0.3">
      <c r="A190" s="6" t="s">
        <v>683</v>
      </c>
      <c r="B190" s="6">
        <v>3217</v>
      </c>
      <c r="C190" s="6" t="s">
        <v>8</v>
      </c>
      <c r="D190" s="6" t="s">
        <v>133</v>
      </c>
      <c r="E190" s="6" t="s">
        <v>684</v>
      </c>
      <c r="F190" s="6" t="s">
        <v>17</v>
      </c>
      <c r="G190" s="6" t="s">
        <v>17</v>
      </c>
    </row>
    <row r="191" spans="1:7" ht="14.4" x14ac:dyDescent="0.3">
      <c r="A191" s="6" t="s">
        <v>690</v>
      </c>
      <c r="B191" s="6">
        <v>3290</v>
      </c>
      <c r="C191" s="6" t="s">
        <v>8</v>
      </c>
      <c r="D191" s="6" t="s">
        <v>133</v>
      </c>
      <c r="E191" s="6" t="s">
        <v>691</v>
      </c>
      <c r="F191" s="6" t="s">
        <v>17</v>
      </c>
      <c r="G191" s="6" t="s">
        <v>17</v>
      </c>
    </row>
    <row r="192" spans="1:7" ht="14.4" x14ac:dyDescent="0.3">
      <c r="A192" s="6" t="s">
        <v>700</v>
      </c>
      <c r="B192" s="6">
        <v>3350</v>
      </c>
      <c r="C192" s="6" t="s">
        <v>8</v>
      </c>
      <c r="D192" s="6" t="s">
        <v>349</v>
      </c>
      <c r="E192" s="6" t="s">
        <v>20</v>
      </c>
      <c r="F192" s="6" t="s">
        <v>17</v>
      </c>
      <c r="G192" s="6" t="s">
        <v>17</v>
      </c>
    </row>
    <row r="193" spans="1:7" ht="14.4" x14ac:dyDescent="0.3">
      <c r="A193" s="6" t="s">
        <v>705</v>
      </c>
      <c r="B193" s="6">
        <v>3410</v>
      </c>
      <c r="C193" s="6" t="s">
        <v>8</v>
      </c>
      <c r="D193" s="6" t="s">
        <v>271</v>
      </c>
      <c r="E193" s="6" t="s">
        <v>706</v>
      </c>
      <c r="F193" s="6" t="s">
        <v>17</v>
      </c>
      <c r="G193" s="6" t="s">
        <v>17</v>
      </c>
    </row>
    <row r="194" spans="1:7" ht="14.4" x14ac:dyDescent="0.3">
      <c r="A194" s="6" t="s">
        <v>710</v>
      </c>
      <c r="B194" s="6">
        <v>3501</v>
      </c>
      <c r="C194" s="6" t="s">
        <v>8</v>
      </c>
      <c r="D194" s="6" t="s">
        <v>437</v>
      </c>
      <c r="E194" s="6" t="s">
        <v>711</v>
      </c>
      <c r="F194" s="6" t="s">
        <v>17</v>
      </c>
      <c r="G194" s="6" t="s">
        <v>17</v>
      </c>
    </row>
    <row r="195" spans="1:7" ht="14.4" x14ac:dyDescent="0.3">
      <c r="A195" s="6" t="s">
        <v>712</v>
      </c>
      <c r="B195" s="6">
        <v>3519</v>
      </c>
      <c r="C195" s="6" t="s">
        <v>8</v>
      </c>
      <c r="D195" s="6" t="s">
        <v>32</v>
      </c>
      <c r="E195" s="6" t="s">
        <v>17</v>
      </c>
      <c r="F195" s="6" t="s">
        <v>713</v>
      </c>
      <c r="G195" s="6" t="s">
        <v>714</v>
      </c>
    </row>
    <row r="196" spans="1:7" ht="14.4" x14ac:dyDescent="0.3">
      <c r="A196" s="6" t="s">
        <v>725</v>
      </c>
      <c r="B196" s="6">
        <v>3583</v>
      </c>
      <c r="C196" s="6" t="s">
        <v>8</v>
      </c>
      <c r="D196" s="6" t="s">
        <v>101</v>
      </c>
      <c r="E196" s="6" t="s">
        <v>726</v>
      </c>
      <c r="F196" s="6" t="s">
        <v>17</v>
      </c>
      <c r="G196" s="6" t="s">
        <v>17</v>
      </c>
    </row>
    <row r="197" spans="1:7" ht="14.4" x14ac:dyDescent="0.3">
      <c r="A197" s="6" t="s">
        <v>735</v>
      </c>
      <c r="B197" s="6">
        <v>3711</v>
      </c>
      <c r="C197" s="6" t="s">
        <v>8</v>
      </c>
      <c r="D197" s="6" t="s">
        <v>179</v>
      </c>
      <c r="E197" s="6" t="s">
        <v>736</v>
      </c>
      <c r="F197" s="6" t="s">
        <v>17</v>
      </c>
      <c r="G197" s="6" t="s">
        <v>17</v>
      </c>
    </row>
    <row r="198" spans="1:7" ht="14.4" x14ac:dyDescent="0.3">
      <c r="A198" s="6" t="s">
        <v>744</v>
      </c>
      <c r="B198" s="6">
        <v>3806</v>
      </c>
      <c r="C198" s="6" t="s">
        <v>8</v>
      </c>
      <c r="D198" s="6" t="s">
        <v>133</v>
      </c>
      <c r="E198" s="6" t="s">
        <v>745</v>
      </c>
      <c r="F198" s="6" t="s">
        <v>17</v>
      </c>
      <c r="G198" s="6" t="s">
        <v>17</v>
      </c>
    </row>
    <row r="199" spans="1:7" ht="14.4" x14ac:dyDescent="0.3">
      <c r="A199" s="6" t="s">
        <v>752</v>
      </c>
      <c r="B199" s="6">
        <v>3903</v>
      </c>
      <c r="C199" s="6" t="s">
        <v>8</v>
      </c>
      <c r="D199" s="6" t="s">
        <v>258</v>
      </c>
      <c r="E199" s="6" t="s">
        <v>17</v>
      </c>
      <c r="F199" s="6" t="s">
        <v>17</v>
      </c>
      <c r="G199" s="6" t="s">
        <v>17</v>
      </c>
    </row>
    <row r="200" spans="1:7" ht="14.4" x14ac:dyDescent="0.3">
      <c r="A200" s="6" t="s">
        <v>759</v>
      </c>
      <c r="B200" s="6">
        <v>3916</v>
      </c>
      <c r="C200" s="6" t="s">
        <v>8</v>
      </c>
      <c r="D200" s="6" t="s">
        <v>760</v>
      </c>
      <c r="E200" s="6" t="s">
        <v>761</v>
      </c>
      <c r="F200" s="6" t="s">
        <v>17</v>
      </c>
      <c r="G200" s="6" t="s">
        <v>17</v>
      </c>
    </row>
    <row r="201" spans="1:7" ht="14.4" x14ac:dyDescent="0.3">
      <c r="A201" s="6" t="s">
        <v>766</v>
      </c>
      <c r="B201" s="6">
        <v>3978</v>
      </c>
      <c r="C201" s="6" t="s">
        <v>8</v>
      </c>
      <c r="D201" s="6" t="s">
        <v>32</v>
      </c>
      <c r="E201" s="6" t="s">
        <v>17</v>
      </c>
      <c r="F201" s="6" t="s">
        <v>767</v>
      </c>
      <c r="G201" s="6" t="s">
        <v>768</v>
      </c>
    </row>
    <row r="202" spans="1:7" ht="14.4" x14ac:dyDescent="0.3">
      <c r="A202" s="6" t="s">
        <v>770</v>
      </c>
      <c r="B202" s="6">
        <v>3986</v>
      </c>
      <c r="C202" s="6" t="s">
        <v>8</v>
      </c>
      <c r="D202" s="6" t="s">
        <v>36</v>
      </c>
      <c r="E202" s="6" t="s">
        <v>17</v>
      </c>
      <c r="F202" s="6" t="s">
        <v>17</v>
      </c>
      <c r="G202" s="6" t="s">
        <v>17</v>
      </c>
    </row>
    <row r="203" spans="1:7" ht="14.4" x14ac:dyDescent="0.3">
      <c r="A203" s="6" t="s">
        <v>771</v>
      </c>
      <c r="B203" s="6">
        <v>3990</v>
      </c>
      <c r="C203" s="6" t="s">
        <v>8</v>
      </c>
      <c r="D203" s="6" t="s">
        <v>36</v>
      </c>
      <c r="E203" s="6" t="s">
        <v>17</v>
      </c>
      <c r="F203" s="6" t="s">
        <v>17</v>
      </c>
      <c r="G203" s="6" t="s">
        <v>17</v>
      </c>
    </row>
    <row r="204" spans="1:7" ht="14.4" x14ac:dyDescent="0.3">
      <c r="A204" s="6" t="s">
        <v>781</v>
      </c>
      <c r="B204" s="6">
        <v>4050</v>
      </c>
      <c r="C204" s="6" t="s">
        <v>8</v>
      </c>
      <c r="D204" s="6" t="s">
        <v>36</v>
      </c>
      <c r="E204" s="6" t="s">
        <v>17</v>
      </c>
      <c r="F204" s="6" t="s">
        <v>17</v>
      </c>
      <c r="G204" s="6" t="s">
        <v>17</v>
      </c>
    </row>
    <row r="205" spans="1:7" ht="14.4" x14ac:dyDescent="0.3">
      <c r="A205" s="6" t="s">
        <v>782</v>
      </c>
      <c r="B205" s="6">
        <v>4119</v>
      </c>
      <c r="C205" s="6" t="s">
        <v>8</v>
      </c>
      <c r="D205" s="6" t="s">
        <v>349</v>
      </c>
      <c r="E205" s="6" t="s">
        <v>17</v>
      </c>
      <c r="F205" s="6" t="s">
        <v>17</v>
      </c>
      <c r="G205" s="6" t="s">
        <v>17</v>
      </c>
    </row>
    <row r="206" spans="1:7" ht="14.4" x14ac:dyDescent="0.3">
      <c r="A206" s="6" t="s">
        <v>783</v>
      </c>
      <c r="B206" s="6">
        <v>4136</v>
      </c>
      <c r="C206" s="6" t="s">
        <v>8</v>
      </c>
      <c r="D206" s="6" t="s">
        <v>784</v>
      </c>
      <c r="E206" s="6" t="s">
        <v>785</v>
      </c>
      <c r="F206" s="6" t="s">
        <v>17</v>
      </c>
      <c r="G206" s="6" t="s">
        <v>17</v>
      </c>
    </row>
    <row r="207" spans="1:7" ht="14.4" x14ac:dyDescent="0.3">
      <c r="A207" s="6" t="s">
        <v>786</v>
      </c>
      <c r="B207" s="6">
        <v>4178</v>
      </c>
      <c r="C207" s="6" t="s">
        <v>8</v>
      </c>
      <c r="D207" s="6" t="s">
        <v>32</v>
      </c>
      <c r="E207" s="6" t="s">
        <v>17</v>
      </c>
      <c r="F207" s="6" t="s">
        <v>787</v>
      </c>
      <c r="G207" s="6" t="s">
        <v>788</v>
      </c>
    </row>
    <row r="208" spans="1:7" ht="14.4" x14ac:dyDescent="0.3">
      <c r="A208" s="6" t="s">
        <v>789</v>
      </c>
      <c r="B208" s="6">
        <v>4178</v>
      </c>
      <c r="C208" s="6" t="s">
        <v>8</v>
      </c>
      <c r="D208" s="6" t="s">
        <v>179</v>
      </c>
      <c r="E208" s="6" t="s">
        <v>790</v>
      </c>
      <c r="F208" s="6" t="s">
        <v>17</v>
      </c>
      <c r="G208" s="6" t="s">
        <v>17</v>
      </c>
    </row>
    <row r="209" spans="1:7" ht="14.4" x14ac:dyDescent="0.3">
      <c r="A209" s="6" t="s">
        <v>802</v>
      </c>
      <c r="B209" s="6">
        <v>4230</v>
      </c>
      <c r="C209" s="6" t="s">
        <v>8</v>
      </c>
      <c r="D209" s="6" t="s">
        <v>179</v>
      </c>
      <c r="E209" s="6" t="s">
        <v>803</v>
      </c>
      <c r="F209" s="6" t="s">
        <v>17</v>
      </c>
      <c r="G209" s="6" t="s">
        <v>17</v>
      </c>
    </row>
    <row r="210" spans="1:7" ht="14.4" x14ac:dyDescent="0.3">
      <c r="A210" s="6" t="s">
        <v>804</v>
      </c>
      <c r="B210" s="6">
        <v>4234</v>
      </c>
      <c r="C210" s="6" t="s">
        <v>8</v>
      </c>
      <c r="D210" s="6" t="s">
        <v>805</v>
      </c>
      <c r="E210" s="6" t="s">
        <v>806</v>
      </c>
      <c r="F210" s="6" t="s">
        <v>17</v>
      </c>
      <c r="G210" s="6" t="s">
        <v>17</v>
      </c>
    </row>
    <row r="211" spans="1:7" ht="14.4" x14ac:dyDescent="0.3">
      <c r="A211" s="6" t="s">
        <v>824</v>
      </c>
      <c r="B211" s="6">
        <v>4563</v>
      </c>
      <c r="C211" s="6" t="s">
        <v>8</v>
      </c>
      <c r="D211" s="6" t="s">
        <v>32</v>
      </c>
      <c r="E211" s="6" t="s">
        <v>17</v>
      </c>
      <c r="F211" s="6" t="s">
        <v>825</v>
      </c>
      <c r="G211" s="6" t="s">
        <v>826</v>
      </c>
    </row>
    <row r="212" spans="1:7" ht="14.4" x14ac:dyDescent="0.3">
      <c r="A212" s="6" t="s">
        <v>863</v>
      </c>
      <c r="B212" s="6">
        <v>4640</v>
      </c>
      <c r="C212" s="6" t="s">
        <v>8</v>
      </c>
      <c r="D212" s="6" t="s">
        <v>32</v>
      </c>
      <c r="E212" s="6" t="s">
        <v>17</v>
      </c>
      <c r="F212" s="6" t="s">
        <v>864</v>
      </c>
      <c r="G212" s="6" t="s">
        <v>865</v>
      </c>
    </row>
    <row r="213" spans="1:7" ht="14.4" x14ac:dyDescent="0.3">
      <c r="A213" s="6" t="s">
        <v>884</v>
      </c>
      <c r="B213" s="6">
        <v>4668</v>
      </c>
      <c r="C213" s="6" t="s">
        <v>8</v>
      </c>
      <c r="D213" s="6" t="s">
        <v>885</v>
      </c>
      <c r="E213" s="6" t="s">
        <v>886</v>
      </c>
      <c r="F213" s="6" t="s">
        <v>17</v>
      </c>
      <c r="G213" s="6" t="s">
        <v>17</v>
      </c>
    </row>
    <row r="214" spans="1:7" ht="14.4" x14ac:dyDescent="0.3">
      <c r="A214" s="6" t="s">
        <v>887</v>
      </c>
      <c r="B214" s="6">
        <v>4684</v>
      </c>
      <c r="C214" s="6" t="s">
        <v>8</v>
      </c>
      <c r="D214" s="6" t="s">
        <v>82</v>
      </c>
      <c r="E214" s="6" t="s">
        <v>888</v>
      </c>
      <c r="F214" s="6" t="s">
        <v>17</v>
      </c>
      <c r="G214" s="6" t="s">
        <v>17</v>
      </c>
    </row>
    <row r="215" spans="1:7" ht="14.4" x14ac:dyDescent="0.3">
      <c r="A215" s="6" t="s">
        <v>897</v>
      </c>
      <c r="B215" s="6">
        <v>4733</v>
      </c>
      <c r="C215" s="6" t="s">
        <v>8</v>
      </c>
      <c r="D215" s="6" t="s">
        <v>349</v>
      </c>
      <c r="E215" s="6" t="s">
        <v>20</v>
      </c>
      <c r="F215" s="6" t="s">
        <v>17</v>
      </c>
      <c r="G215" s="6" t="s">
        <v>17</v>
      </c>
    </row>
    <row r="216" spans="1:7" ht="14.4" x14ac:dyDescent="0.3">
      <c r="A216" s="6" t="s">
        <v>898</v>
      </c>
      <c r="B216" s="6">
        <v>4734</v>
      </c>
      <c r="C216" s="6" t="s">
        <v>8</v>
      </c>
      <c r="D216" s="6" t="s">
        <v>36</v>
      </c>
      <c r="E216" s="6" t="s">
        <v>20</v>
      </c>
      <c r="F216" s="6" t="s">
        <v>17</v>
      </c>
      <c r="G216" s="6" t="s">
        <v>17</v>
      </c>
    </row>
    <row r="217" spans="1:7" ht="14.4" x14ac:dyDescent="0.3">
      <c r="A217" s="6" t="s">
        <v>902</v>
      </c>
      <c r="B217" s="6">
        <v>4737</v>
      </c>
      <c r="C217" s="6" t="s">
        <v>8</v>
      </c>
      <c r="D217" s="6" t="s">
        <v>82</v>
      </c>
      <c r="E217" s="6" t="s">
        <v>903</v>
      </c>
      <c r="F217" s="6" t="s">
        <v>17</v>
      </c>
      <c r="G217" s="6" t="s">
        <v>17</v>
      </c>
    </row>
    <row r="218" spans="1:7" ht="14.4" x14ac:dyDescent="0.3">
      <c r="A218" s="6" t="s">
        <v>899</v>
      </c>
      <c r="B218" s="6">
        <v>4737</v>
      </c>
      <c r="C218" s="6" t="s">
        <v>8</v>
      </c>
      <c r="D218" s="6" t="s">
        <v>900</v>
      </c>
      <c r="E218" s="6" t="s">
        <v>901</v>
      </c>
      <c r="F218" s="6" t="s">
        <v>17</v>
      </c>
      <c r="G218" s="6" t="s">
        <v>17</v>
      </c>
    </row>
    <row r="219" spans="1:7" ht="14.4" x14ac:dyDescent="0.3">
      <c r="A219" s="6" t="s">
        <v>914</v>
      </c>
      <c r="B219" s="6">
        <v>4796</v>
      </c>
      <c r="C219" s="6" t="s">
        <v>8</v>
      </c>
      <c r="D219" s="6" t="s">
        <v>912</v>
      </c>
      <c r="E219" s="6" t="s">
        <v>915</v>
      </c>
      <c r="F219" s="6" t="s">
        <v>17</v>
      </c>
      <c r="G219" s="6" t="s">
        <v>17</v>
      </c>
    </row>
    <row r="220" spans="1:7" ht="14.4" x14ac:dyDescent="0.3">
      <c r="A220" s="6" t="s">
        <v>940</v>
      </c>
      <c r="B220" s="6">
        <v>4817</v>
      </c>
      <c r="C220" s="6" t="s">
        <v>8</v>
      </c>
      <c r="D220" s="6" t="s">
        <v>36</v>
      </c>
      <c r="E220" s="6" t="s">
        <v>20</v>
      </c>
      <c r="F220" s="6" t="s">
        <v>17</v>
      </c>
      <c r="G220" s="6" t="s">
        <v>17</v>
      </c>
    </row>
    <row r="221" spans="1:7" ht="14.4" x14ac:dyDescent="0.3">
      <c r="A221" s="6" t="s">
        <v>941</v>
      </c>
      <c r="B221" s="6">
        <v>4820</v>
      </c>
      <c r="C221" s="6" t="s">
        <v>8</v>
      </c>
      <c r="D221" s="6" t="s">
        <v>36</v>
      </c>
      <c r="E221" s="6" t="s">
        <v>20</v>
      </c>
      <c r="F221" s="6" t="s">
        <v>17</v>
      </c>
      <c r="G221" s="6" t="s">
        <v>17</v>
      </c>
    </row>
    <row r="222" spans="1:7" ht="14.4" x14ac:dyDescent="0.3">
      <c r="A222" s="6" t="s">
        <v>942</v>
      </c>
      <c r="B222" s="6">
        <v>4824</v>
      </c>
      <c r="C222" s="6" t="s">
        <v>8</v>
      </c>
      <c r="D222" s="6" t="s">
        <v>943</v>
      </c>
      <c r="E222" s="6" t="s">
        <v>944</v>
      </c>
      <c r="F222" s="6" t="s">
        <v>17</v>
      </c>
      <c r="G222" s="6" t="s">
        <v>17</v>
      </c>
    </row>
    <row r="223" spans="1:7" ht="14.4" x14ac:dyDescent="0.3">
      <c r="A223" s="6" t="s">
        <v>948</v>
      </c>
      <c r="B223" s="6">
        <v>4826</v>
      </c>
      <c r="C223" s="6" t="s">
        <v>8</v>
      </c>
      <c r="D223" s="6" t="s">
        <v>949</v>
      </c>
      <c r="E223" s="6" t="s">
        <v>950</v>
      </c>
      <c r="F223" s="6" t="s">
        <v>17</v>
      </c>
      <c r="G223" s="6" t="s">
        <v>17</v>
      </c>
    </row>
    <row r="224" spans="1:7" ht="14.4" x14ac:dyDescent="0.3">
      <c r="A224" s="6" t="s">
        <v>960</v>
      </c>
      <c r="B224" s="6">
        <v>4833</v>
      </c>
      <c r="C224" s="6" t="s">
        <v>8</v>
      </c>
      <c r="D224" s="6" t="s">
        <v>32</v>
      </c>
      <c r="E224" s="6" t="s">
        <v>17</v>
      </c>
      <c r="F224" s="6" t="s">
        <v>961</v>
      </c>
      <c r="G224" s="6" t="s">
        <v>962</v>
      </c>
    </row>
    <row r="225" spans="1:7" ht="14.4" x14ac:dyDescent="0.3">
      <c r="A225" s="6" t="s">
        <v>963</v>
      </c>
      <c r="B225" s="6">
        <v>4837</v>
      </c>
      <c r="C225" s="6" t="s">
        <v>8</v>
      </c>
      <c r="D225" s="6" t="s">
        <v>29</v>
      </c>
      <c r="E225" s="6" t="s">
        <v>964</v>
      </c>
      <c r="F225" s="6" t="s">
        <v>17</v>
      </c>
      <c r="G225" s="6" t="s">
        <v>17</v>
      </c>
    </row>
    <row r="226" spans="1:7" ht="14.4" x14ac:dyDescent="0.3">
      <c r="A226" s="6" t="s">
        <v>965</v>
      </c>
      <c r="B226" s="6">
        <v>4838</v>
      </c>
      <c r="C226" s="6" t="s">
        <v>8</v>
      </c>
      <c r="D226" s="6" t="s">
        <v>966</v>
      </c>
      <c r="E226" s="6" t="s">
        <v>967</v>
      </c>
      <c r="F226" s="6" t="s">
        <v>17</v>
      </c>
      <c r="G226" s="6" t="s">
        <v>17</v>
      </c>
    </row>
    <row r="227" spans="1:7" ht="14.4" x14ac:dyDescent="0.3">
      <c r="A227" s="6" t="s">
        <v>997</v>
      </c>
      <c r="B227" s="6">
        <v>4856</v>
      </c>
      <c r="C227" s="6" t="s">
        <v>8</v>
      </c>
      <c r="D227" s="6" t="s">
        <v>36</v>
      </c>
      <c r="E227" s="6" t="s">
        <v>20</v>
      </c>
      <c r="F227" s="6" t="s">
        <v>17</v>
      </c>
      <c r="G227" s="6" t="s">
        <v>17</v>
      </c>
    </row>
    <row r="228" spans="1:7" ht="14.4" x14ac:dyDescent="0.3">
      <c r="A228" s="6" t="s">
        <v>1015</v>
      </c>
      <c r="B228" s="6">
        <v>4861</v>
      </c>
      <c r="C228" s="6" t="s">
        <v>8</v>
      </c>
      <c r="D228" s="6" t="s">
        <v>1016</v>
      </c>
      <c r="E228" s="6" t="s">
        <v>1017</v>
      </c>
      <c r="F228" s="6" t="s">
        <v>17</v>
      </c>
      <c r="G228" s="6" t="s">
        <v>17</v>
      </c>
    </row>
    <row r="229" spans="1:7" ht="14.4" x14ac:dyDescent="0.3">
      <c r="A229" s="6" t="s">
        <v>1037</v>
      </c>
      <c r="B229" s="6">
        <v>4876</v>
      </c>
      <c r="C229" s="6" t="s">
        <v>8</v>
      </c>
      <c r="D229" s="6" t="s">
        <v>1038</v>
      </c>
      <c r="E229" s="6" t="s">
        <v>1039</v>
      </c>
      <c r="F229" s="6" t="s">
        <v>17</v>
      </c>
      <c r="G229" s="6" t="s">
        <v>17</v>
      </c>
    </row>
    <row r="230" spans="1:7" ht="14.4" x14ac:dyDescent="0.3">
      <c r="A230" s="6" t="s">
        <v>1040</v>
      </c>
      <c r="B230" s="6">
        <v>4880</v>
      </c>
      <c r="C230" s="6" t="s">
        <v>8</v>
      </c>
      <c r="D230" s="6" t="s">
        <v>349</v>
      </c>
      <c r="E230" s="6" t="s">
        <v>20</v>
      </c>
      <c r="F230" s="6" t="s">
        <v>17</v>
      </c>
      <c r="G230" s="6" t="s">
        <v>17</v>
      </c>
    </row>
    <row r="231" spans="1:7" ht="14.4" x14ac:dyDescent="0.3">
      <c r="A231" s="6" t="s">
        <v>1080</v>
      </c>
      <c r="B231" s="6">
        <v>4898</v>
      </c>
      <c r="C231" s="6" t="s">
        <v>8</v>
      </c>
      <c r="D231" s="6" t="s">
        <v>1081</v>
      </c>
      <c r="E231" s="6" t="s">
        <v>1082</v>
      </c>
      <c r="F231" s="6" t="s">
        <v>17</v>
      </c>
      <c r="G231" s="6" t="s">
        <v>17</v>
      </c>
    </row>
    <row r="232" spans="1:7" ht="14.4" x14ac:dyDescent="0.3">
      <c r="A232" s="6" t="s">
        <v>1095</v>
      </c>
      <c r="B232" s="6">
        <v>4906</v>
      </c>
      <c r="C232" s="6" t="s">
        <v>8</v>
      </c>
      <c r="D232" s="6" t="s">
        <v>179</v>
      </c>
      <c r="E232" s="6" t="s">
        <v>1096</v>
      </c>
      <c r="F232" s="6" t="s">
        <v>17</v>
      </c>
      <c r="G232" s="6" t="s">
        <v>17</v>
      </c>
    </row>
    <row r="233" spans="1:7" ht="14.4" x14ac:dyDescent="0.3">
      <c r="A233" s="6" t="s">
        <v>1120</v>
      </c>
      <c r="B233" s="6">
        <v>4932</v>
      </c>
      <c r="C233" s="6" t="s">
        <v>8</v>
      </c>
      <c r="D233" s="6" t="s">
        <v>32</v>
      </c>
      <c r="E233" s="6" t="s">
        <v>17</v>
      </c>
      <c r="F233" s="6" t="s">
        <v>17</v>
      </c>
      <c r="G233" s="6" t="s">
        <v>1121</v>
      </c>
    </row>
    <row r="234" spans="1:7" ht="14.4" x14ac:dyDescent="0.3">
      <c r="A234" s="4" t="s">
        <v>1128</v>
      </c>
      <c r="B234" s="4">
        <v>4935</v>
      </c>
      <c r="C234" s="4" t="s">
        <v>8</v>
      </c>
      <c r="D234" s="6" t="s">
        <v>32</v>
      </c>
      <c r="E234" s="6" t="s">
        <v>17</v>
      </c>
      <c r="F234" s="7" t="s">
        <v>1129</v>
      </c>
      <c r="G234" s="7" t="s">
        <v>1130</v>
      </c>
    </row>
    <row r="235" spans="1:7" ht="14.4" x14ac:dyDescent="0.3">
      <c r="A235" s="6" t="s">
        <v>1140</v>
      </c>
      <c r="B235" s="6">
        <v>4938</v>
      </c>
      <c r="C235" s="6" t="s">
        <v>8</v>
      </c>
      <c r="D235" s="6" t="s">
        <v>133</v>
      </c>
      <c r="E235" s="6" t="s">
        <v>1141</v>
      </c>
      <c r="F235" s="6" t="s">
        <v>17</v>
      </c>
      <c r="G235" s="6" t="s">
        <v>17</v>
      </c>
    </row>
    <row r="236" spans="1:7" ht="14.4" x14ac:dyDescent="0.3">
      <c r="A236" s="6" t="s">
        <v>1154</v>
      </c>
      <c r="B236" s="6">
        <v>4942</v>
      </c>
      <c r="C236" s="6" t="s">
        <v>8</v>
      </c>
      <c r="D236" s="6" t="s">
        <v>1155</v>
      </c>
      <c r="E236" s="6" t="s">
        <v>1156</v>
      </c>
      <c r="F236" s="6" t="s">
        <v>17</v>
      </c>
      <c r="G236" s="6" t="s">
        <v>17</v>
      </c>
    </row>
    <row r="237" spans="1:7" ht="14.4" x14ac:dyDescent="0.3">
      <c r="A237" s="6" t="s">
        <v>1160</v>
      </c>
      <c r="B237" s="6">
        <v>4973</v>
      </c>
      <c r="C237" s="6" t="s">
        <v>8</v>
      </c>
      <c r="D237" s="6" t="s">
        <v>1161</v>
      </c>
      <c r="E237" s="6" t="s">
        <v>1162</v>
      </c>
      <c r="F237" s="6" t="s">
        <v>17</v>
      </c>
      <c r="G237" s="6" t="s">
        <v>17</v>
      </c>
    </row>
    <row r="238" spans="1:7" ht="14.4" x14ac:dyDescent="0.3">
      <c r="A238" s="6" t="s">
        <v>13</v>
      </c>
      <c r="B238" s="6">
        <v>13</v>
      </c>
      <c r="C238" s="6" t="s">
        <v>14</v>
      </c>
      <c r="D238" s="6" t="s">
        <v>15</v>
      </c>
      <c r="E238" s="6" t="s">
        <v>16</v>
      </c>
      <c r="F238" s="6" t="s">
        <v>17</v>
      </c>
      <c r="G238" s="6" t="s">
        <v>17</v>
      </c>
    </row>
    <row r="239" spans="1:7" ht="14.4" x14ac:dyDescent="0.3">
      <c r="A239" s="6" t="s">
        <v>31</v>
      </c>
      <c r="B239" s="6">
        <v>41</v>
      </c>
      <c r="C239" s="6" t="s">
        <v>14</v>
      </c>
      <c r="D239" s="6" t="s">
        <v>32</v>
      </c>
      <c r="E239" s="6" t="s">
        <v>17</v>
      </c>
      <c r="F239" s="6" t="s">
        <v>33</v>
      </c>
      <c r="G239" s="6" t="s">
        <v>34</v>
      </c>
    </row>
    <row r="240" spans="1:7" ht="14.4" x14ac:dyDescent="0.3">
      <c r="A240" s="6" t="s">
        <v>49</v>
      </c>
      <c r="B240" s="6">
        <v>60</v>
      </c>
      <c r="C240" s="6" t="s">
        <v>14</v>
      </c>
      <c r="D240" s="6" t="s">
        <v>50</v>
      </c>
      <c r="E240" s="6" t="s">
        <v>20</v>
      </c>
      <c r="F240" s="6" t="s">
        <v>17</v>
      </c>
      <c r="G240" s="6" t="s">
        <v>17</v>
      </c>
    </row>
    <row r="241" spans="1:7" ht="14.4" x14ac:dyDescent="0.3">
      <c r="A241" s="6" t="s">
        <v>51</v>
      </c>
      <c r="B241" s="6">
        <v>71</v>
      </c>
      <c r="C241" s="6" t="s">
        <v>14</v>
      </c>
      <c r="D241" s="6" t="s">
        <v>52</v>
      </c>
      <c r="E241" s="6" t="s">
        <v>17</v>
      </c>
      <c r="F241" s="6" t="s">
        <v>17</v>
      </c>
      <c r="G241" s="6" t="s">
        <v>17</v>
      </c>
    </row>
    <row r="242" spans="1:7" ht="14.4" x14ac:dyDescent="0.3">
      <c r="A242" s="6" t="s">
        <v>53</v>
      </c>
      <c r="B242" s="6">
        <v>109</v>
      </c>
      <c r="C242" s="6" t="s">
        <v>14</v>
      </c>
      <c r="D242" s="6" t="s">
        <v>54</v>
      </c>
      <c r="E242" s="6" t="s">
        <v>55</v>
      </c>
      <c r="F242" s="6" t="s">
        <v>56</v>
      </c>
      <c r="G242" s="6" t="s">
        <v>57</v>
      </c>
    </row>
    <row r="243" spans="1:7" ht="14.4" x14ac:dyDescent="0.3">
      <c r="A243" s="6" t="s">
        <v>91</v>
      </c>
      <c r="B243" s="6">
        <v>215</v>
      </c>
      <c r="C243" s="6" t="s">
        <v>14</v>
      </c>
      <c r="D243" s="6" t="s">
        <v>92</v>
      </c>
      <c r="E243" s="6" t="s">
        <v>93</v>
      </c>
      <c r="F243" s="6" t="s">
        <v>94</v>
      </c>
      <c r="G243" s="6" t="s">
        <v>95</v>
      </c>
    </row>
    <row r="244" spans="1:7" ht="14.4" x14ac:dyDescent="0.3">
      <c r="A244" s="6" t="s">
        <v>152</v>
      </c>
      <c r="B244" s="6">
        <v>402</v>
      </c>
      <c r="C244" s="6" t="s">
        <v>14</v>
      </c>
      <c r="D244" s="6" t="s">
        <v>153</v>
      </c>
      <c r="E244" s="6" t="s">
        <v>154</v>
      </c>
      <c r="F244" s="6" t="s">
        <v>155</v>
      </c>
      <c r="G244" s="6" t="s">
        <v>156</v>
      </c>
    </row>
    <row r="245" spans="1:7" ht="14.4" x14ac:dyDescent="0.3">
      <c r="A245" s="6" t="s">
        <v>163</v>
      </c>
      <c r="B245" s="6">
        <v>427</v>
      </c>
      <c r="C245" s="6" t="s">
        <v>14</v>
      </c>
      <c r="D245" s="6" t="s">
        <v>32</v>
      </c>
      <c r="E245" s="6" t="s">
        <v>17</v>
      </c>
      <c r="F245" s="6" t="s">
        <v>164</v>
      </c>
      <c r="G245" s="6" t="s">
        <v>165</v>
      </c>
    </row>
    <row r="246" spans="1:7" ht="14.4" x14ac:dyDescent="0.3">
      <c r="A246" s="6" t="s">
        <v>175</v>
      </c>
      <c r="B246" s="6">
        <v>485</v>
      </c>
      <c r="C246" s="6" t="s">
        <v>14</v>
      </c>
      <c r="D246" s="6" t="s">
        <v>176</v>
      </c>
      <c r="E246" s="6" t="s">
        <v>177</v>
      </c>
      <c r="F246" s="6" t="s">
        <v>17</v>
      </c>
      <c r="G246" s="6" t="s">
        <v>17</v>
      </c>
    </row>
    <row r="247" spans="1:7" ht="14.4" x14ac:dyDescent="0.3">
      <c r="A247" s="6" t="s">
        <v>184</v>
      </c>
      <c r="B247" s="6">
        <v>512</v>
      </c>
      <c r="C247" s="6" t="s">
        <v>14</v>
      </c>
      <c r="D247" s="6" t="s">
        <v>32</v>
      </c>
      <c r="E247" s="6" t="s">
        <v>17</v>
      </c>
      <c r="F247" s="6" t="s">
        <v>185</v>
      </c>
      <c r="G247" s="6" t="s">
        <v>186</v>
      </c>
    </row>
    <row r="248" spans="1:7" ht="14.4" x14ac:dyDescent="0.3">
      <c r="A248" s="6" t="s">
        <v>243</v>
      </c>
      <c r="B248" s="6">
        <v>644</v>
      </c>
      <c r="C248" s="6" t="s">
        <v>14</v>
      </c>
      <c r="D248" s="6" t="s">
        <v>244</v>
      </c>
      <c r="E248" s="6" t="s">
        <v>17</v>
      </c>
      <c r="F248" s="6" t="s">
        <v>17</v>
      </c>
      <c r="G248" s="6" t="s">
        <v>17</v>
      </c>
    </row>
    <row r="249" spans="1:7" ht="14.4" x14ac:dyDescent="0.3">
      <c r="A249" s="6" t="s">
        <v>251</v>
      </c>
      <c r="B249" s="6">
        <v>705</v>
      </c>
      <c r="C249" s="6" t="s">
        <v>14</v>
      </c>
      <c r="D249" s="6" t="s">
        <v>252</v>
      </c>
      <c r="E249" s="6" t="s">
        <v>253</v>
      </c>
      <c r="F249" s="6" t="s">
        <v>17</v>
      </c>
      <c r="G249" s="6" t="s">
        <v>17</v>
      </c>
    </row>
    <row r="250" spans="1:7" ht="14.4" x14ac:dyDescent="0.3">
      <c r="A250" s="6" t="s">
        <v>257</v>
      </c>
      <c r="B250" s="6">
        <v>708</v>
      </c>
      <c r="C250" s="6" t="s">
        <v>14</v>
      </c>
      <c r="D250" s="6" t="s">
        <v>258</v>
      </c>
      <c r="E250" s="6" t="s">
        <v>17</v>
      </c>
      <c r="F250" s="6" t="s">
        <v>17</v>
      </c>
      <c r="G250" s="6" t="s">
        <v>17</v>
      </c>
    </row>
    <row r="251" spans="1:7" ht="14.4" x14ac:dyDescent="0.3">
      <c r="A251" s="6" t="s">
        <v>259</v>
      </c>
      <c r="B251" s="6">
        <v>723</v>
      </c>
      <c r="C251" s="6" t="s">
        <v>14</v>
      </c>
      <c r="D251" s="6" t="s">
        <v>32</v>
      </c>
      <c r="E251" s="6" t="s">
        <v>17</v>
      </c>
      <c r="F251" s="6" t="s">
        <v>260</v>
      </c>
      <c r="G251" s="6" t="s">
        <v>261</v>
      </c>
    </row>
    <row r="252" spans="1:7" ht="14.4" x14ac:dyDescent="0.3">
      <c r="A252" s="6" t="s">
        <v>265</v>
      </c>
      <c r="B252" s="6">
        <v>789</v>
      </c>
      <c r="C252" s="6" t="s">
        <v>14</v>
      </c>
      <c r="D252" s="6" t="s">
        <v>244</v>
      </c>
      <c r="E252" s="6" t="s">
        <v>17</v>
      </c>
      <c r="F252" s="6" t="s">
        <v>17</v>
      </c>
      <c r="G252" s="6" t="s">
        <v>17</v>
      </c>
    </row>
    <row r="253" spans="1:7" ht="14.4" x14ac:dyDescent="0.3">
      <c r="A253" s="6" t="s">
        <v>266</v>
      </c>
      <c r="B253" s="6">
        <v>879</v>
      </c>
      <c r="C253" s="6" t="s">
        <v>14</v>
      </c>
      <c r="D253" s="6" t="s">
        <v>267</v>
      </c>
      <c r="E253" s="6" t="s">
        <v>17</v>
      </c>
      <c r="F253" s="6" t="s">
        <v>17</v>
      </c>
      <c r="G253" s="6" t="s">
        <v>17</v>
      </c>
    </row>
    <row r="254" spans="1:7" ht="14.4" x14ac:dyDescent="0.3">
      <c r="A254" s="6" t="s">
        <v>280</v>
      </c>
      <c r="B254" s="6">
        <v>986</v>
      </c>
      <c r="C254" s="6" t="s">
        <v>14</v>
      </c>
      <c r="D254" s="6" t="s">
        <v>258</v>
      </c>
      <c r="E254" s="6" t="s">
        <v>17</v>
      </c>
      <c r="F254" s="6" t="s">
        <v>17</v>
      </c>
      <c r="G254" s="6" t="s">
        <v>17</v>
      </c>
    </row>
    <row r="255" spans="1:7" ht="14.4" x14ac:dyDescent="0.3">
      <c r="A255" s="6" t="s">
        <v>299</v>
      </c>
      <c r="B255" s="6">
        <v>1121</v>
      </c>
      <c r="C255" s="6" t="s">
        <v>14</v>
      </c>
      <c r="D255" s="6" t="s">
        <v>258</v>
      </c>
      <c r="E255" s="6" t="s">
        <v>17</v>
      </c>
      <c r="F255" s="6" t="s">
        <v>17</v>
      </c>
      <c r="G255" s="6" t="s">
        <v>17</v>
      </c>
    </row>
    <row r="256" spans="1:7" ht="14.4" x14ac:dyDescent="0.3">
      <c r="A256" s="6" t="s">
        <v>309</v>
      </c>
      <c r="B256" s="6">
        <v>1293</v>
      </c>
      <c r="C256" s="6" t="s">
        <v>14</v>
      </c>
      <c r="D256" s="6" t="s">
        <v>258</v>
      </c>
      <c r="E256" s="6" t="s">
        <v>17</v>
      </c>
      <c r="F256" s="6" t="s">
        <v>17</v>
      </c>
      <c r="G256" s="6" t="s">
        <v>17</v>
      </c>
    </row>
    <row r="257" spans="1:7" ht="14.4" x14ac:dyDescent="0.3">
      <c r="A257" s="6" t="s">
        <v>313</v>
      </c>
      <c r="B257" s="6">
        <v>1342</v>
      </c>
      <c r="C257" s="6" t="s">
        <v>14</v>
      </c>
      <c r="D257" s="6" t="s">
        <v>101</v>
      </c>
      <c r="E257" s="6" t="s">
        <v>314</v>
      </c>
      <c r="F257" s="6" t="s">
        <v>17</v>
      </c>
      <c r="G257" s="6" t="s">
        <v>17</v>
      </c>
    </row>
    <row r="258" spans="1:7" ht="14.4" x14ac:dyDescent="0.3">
      <c r="A258" s="6" t="s">
        <v>317</v>
      </c>
      <c r="B258" s="6">
        <v>1469</v>
      </c>
      <c r="C258" s="6" t="s">
        <v>14</v>
      </c>
      <c r="D258" s="6" t="s">
        <v>258</v>
      </c>
      <c r="E258" s="6" t="s">
        <v>17</v>
      </c>
      <c r="F258" s="6" t="s">
        <v>17</v>
      </c>
      <c r="G258" s="6" t="s">
        <v>17</v>
      </c>
    </row>
    <row r="259" spans="1:7" ht="14.4" x14ac:dyDescent="0.3">
      <c r="A259" s="6" t="s">
        <v>321</v>
      </c>
      <c r="B259" s="6">
        <v>1513</v>
      </c>
      <c r="C259" s="6" t="s">
        <v>14</v>
      </c>
      <c r="D259" s="6" t="s">
        <v>322</v>
      </c>
      <c r="E259" s="6" t="s">
        <v>17</v>
      </c>
      <c r="F259" s="6" t="s">
        <v>17</v>
      </c>
      <c r="G259" s="6" t="s">
        <v>17</v>
      </c>
    </row>
    <row r="260" spans="1:7" ht="14.4" x14ac:dyDescent="0.3">
      <c r="A260" s="6" t="s">
        <v>323</v>
      </c>
      <c r="B260" s="6">
        <v>1571</v>
      </c>
      <c r="C260" s="6" t="s">
        <v>14</v>
      </c>
      <c r="D260" s="6" t="s">
        <v>271</v>
      </c>
      <c r="E260" s="6" t="s">
        <v>324</v>
      </c>
      <c r="F260" s="6" t="s">
        <v>17</v>
      </c>
      <c r="G260" s="6" t="s">
        <v>17</v>
      </c>
    </row>
    <row r="261" spans="1:7" ht="14.4" x14ac:dyDescent="0.3">
      <c r="A261" s="6" t="s">
        <v>328</v>
      </c>
      <c r="B261" s="6">
        <v>1577</v>
      </c>
      <c r="C261" s="6" t="s">
        <v>14</v>
      </c>
      <c r="D261" s="6" t="s">
        <v>258</v>
      </c>
      <c r="E261" s="6" t="s">
        <v>17</v>
      </c>
      <c r="F261" s="6" t="s">
        <v>17</v>
      </c>
      <c r="G261" s="6" t="s">
        <v>17</v>
      </c>
    </row>
    <row r="262" spans="1:7" ht="14.4" x14ac:dyDescent="0.3">
      <c r="A262" s="6" t="s">
        <v>332</v>
      </c>
      <c r="B262" s="6">
        <v>1677</v>
      </c>
      <c r="C262" s="6" t="s">
        <v>14</v>
      </c>
      <c r="D262" s="6" t="s">
        <v>244</v>
      </c>
      <c r="E262" s="6" t="s">
        <v>17</v>
      </c>
      <c r="F262" s="6" t="s">
        <v>17</v>
      </c>
      <c r="G262" s="6" t="s">
        <v>17</v>
      </c>
    </row>
    <row r="263" spans="1:7" ht="14.4" x14ac:dyDescent="0.3">
      <c r="A263" s="6" t="s">
        <v>343</v>
      </c>
      <c r="B263" s="6">
        <v>1704</v>
      </c>
      <c r="C263" s="6" t="s">
        <v>14</v>
      </c>
      <c r="D263" s="6" t="s">
        <v>15</v>
      </c>
      <c r="E263" s="6" t="s">
        <v>344</v>
      </c>
      <c r="F263" s="6" t="s">
        <v>17</v>
      </c>
      <c r="G263" s="6" t="s">
        <v>17</v>
      </c>
    </row>
    <row r="264" spans="1:7" ht="14.4" x14ac:dyDescent="0.3">
      <c r="A264" s="6" t="s">
        <v>358</v>
      </c>
      <c r="B264" s="6">
        <v>1837</v>
      </c>
      <c r="C264" s="6" t="s">
        <v>14</v>
      </c>
      <c r="D264" s="6" t="s">
        <v>244</v>
      </c>
      <c r="E264" s="6" t="s">
        <v>17</v>
      </c>
      <c r="F264" s="6" t="s">
        <v>17</v>
      </c>
      <c r="G264" s="6" t="s">
        <v>17</v>
      </c>
    </row>
    <row r="265" spans="1:7" ht="14.4" x14ac:dyDescent="0.3">
      <c r="A265" s="6" t="s">
        <v>369</v>
      </c>
      <c r="B265" s="6">
        <v>2035</v>
      </c>
      <c r="C265" s="6" t="s">
        <v>14</v>
      </c>
      <c r="D265" s="6" t="s">
        <v>370</v>
      </c>
      <c r="E265" s="6" t="s">
        <v>371</v>
      </c>
      <c r="F265" s="6" t="s">
        <v>372</v>
      </c>
      <c r="G265" s="6" t="s">
        <v>373</v>
      </c>
    </row>
    <row r="266" spans="1:7" ht="14.4" x14ac:dyDescent="0.3">
      <c r="A266" s="6" t="s">
        <v>374</v>
      </c>
      <c r="B266" s="6">
        <v>2060</v>
      </c>
      <c r="C266" s="6" t="s">
        <v>14</v>
      </c>
      <c r="D266" s="6" t="s">
        <v>258</v>
      </c>
      <c r="E266" s="6" t="s">
        <v>17</v>
      </c>
      <c r="F266" s="6" t="s">
        <v>17</v>
      </c>
      <c r="G266" s="6" t="s">
        <v>17</v>
      </c>
    </row>
    <row r="267" spans="1:7" ht="14.4" x14ac:dyDescent="0.3">
      <c r="A267" s="6" t="s">
        <v>450</v>
      </c>
      <c r="B267" s="6">
        <v>2283</v>
      </c>
      <c r="C267" s="6" t="s">
        <v>14</v>
      </c>
      <c r="D267" s="6" t="s">
        <v>52</v>
      </c>
      <c r="E267" s="6" t="s">
        <v>17</v>
      </c>
      <c r="F267" s="6" t="s">
        <v>451</v>
      </c>
      <c r="G267" s="6" t="s">
        <v>452</v>
      </c>
    </row>
    <row r="268" spans="1:7" ht="14.4" x14ac:dyDescent="0.3">
      <c r="A268" s="6" t="s">
        <v>461</v>
      </c>
      <c r="B268" s="6">
        <v>2336</v>
      </c>
      <c r="C268" s="6" t="s">
        <v>14</v>
      </c>
      <c r="D268" s="6" t="s">
        <v>258</v>
      </c>
      <c r="E268" s="6" t="s">
        <v>17</v>
      </c>
      <c r="F268" s="6" t="s">
        <v>17</v>
      </c>
      <c r="G268" s="6" t="s">
        <v>17</v>
      </c>
    </row>
    <row r="269" spans="1:7" ht="14.4" x14ac:dyDescent="0.3">
      <c r="A269" s="6" t="s">
        <v>468</v>
      </c>
      <c r="B269" s="6">
        <v>2342</v>
      </c>
      <c r="C269" s="6" t="s">
        <v>14</v>
      </c>
      <c r="D269" s="6" t="s">
        <v>469</v>
      </c>
      <c r="E269" s="6" t="s">
        <v>470</v>
      </c>
      <c r="F269" s="6" t="s">
        <v>17</v>
      </c>
      <c r="G269" s="6" t="s">
        <v>17</v>
      </c>
    </row>
    <row r="270" spans="1:7" ht="14.4" x14ac:dyDescent="0.3">
      <c r="A270" s="6" t="s">
        <v>533</v>
      </c>
      <c r="B270" s="6">
        <v>2421</v>
      </c>
      <c r="C270" s="6" t="s">
        <v>14</v>
      </c>
      <c r="D270" s="6" t="s">
        <v>15</v>
      </c>
      <c r="E270" s="6" t="s">
        <v>534</v>
      </c>
      <c r="F270" s="6" t="s">
        <v>17</v>
      </c>
      <c r="G270" s="6" t="s">
        <v>17</v>
      </c>
    </row>
    <row r="271" spans="1:7" ht="14.4" x14ac:dyDescent="0.3">
      <c r="A271" s="6" t="s">
        <v>538</v>
      </c>
      <c r="B271" s="6">
        <v>2423</v>
      </c>
      <c r="C271" s="6" t="s">
        <v>14</v>
      </c>
      <c r="D271" s="6" t="s">
        <v>539</v>
      </c>
      <c r="E271" s="6" t="s">
        <v>540</v>
      </c>
      <c r="F271" s="6" t="s">
        <v>541</v>
      </c>
      <c r="G271" s="6" t="s">
        <v>542</v>
      </c>
    </row>
    <row r="272" spans="1:7" ht="14.4" x14ac:dyDescent="0.3">
      <c r="A272" s="6" t="s">
        <v>652</v>
      </c>
      <c r="B272" s="6">
        <v>2689</v>
      </c>
      <c r="C272" s="6" t="s">
        <v>14</v>
      </c>
      <c r="D272" s="6" t="s">
        <v>322</v>
      </c>
      <c r="E272" s="6" t="s">
        <v>17</v>
      </c>
      <c r="F272" s="6" t="s">
        <v>17</v>
      </c>
      <c r="G272" s="6" t="s">
        <v>17</v>
      </c>
    </row>
    <row r="273" spans="1:7" ht="14.4" x14ac:dyDescent="0.3">
      <c r="A273" s="6" t="s">
        <v>653</v>
      </c>
      <c r="B273" s="6">
        <v>2787</v>
      </c>
      <c r="C273" s="6" t="s">
        <v>14</v>
      </c>
      <c r="D273" s="6" t="s">
        <v>645</v>
      </c>
      <c r="E273" s="6" t="s">
        <v>654</v>
      </c>
      <c r="F273" s="6" t="s">
        <v>17</v>
      </c>
      <c r="G273" s="6" t="s">
        <v>17</v>
      </c>
    </row>
    <row r="274" spans="1:7" ht="14.4" x14ac:dyDescent="0.3">
      <c r="A274" s="6" t="s">
        <v>660</v>
      </c>
      <c r="B274" s="6">
        <v>2939</v>
      </c>
      <c r="C274" s="6" t="s">
        <v>14</v>
      </c>
      <c r="D274" s="6" t="s">
        <v>32</v>
      </c>
      <c r="E274" s="6" t="s">
        <v>17</v>
      </c>
      <c r="F274" s="6" t="s">
        <v>661</v>
      </c>
      <c r="G274" s="6" t="s">
        <v>662</v>
      </c>
    </row>
    <row r="275" spans="1:7" ht="14.4" x14ac:dyDescent="0.3">
      <c r="A275" s="6" t="s">
        <v>671</v>
      </c>
      <c r="B275" s="6">
        <v>3021</v>
      </c>
      <c r="C275" s="6" t="s">
        <v>14</v>
      </c>
      <c r="D275" s="6" t="s">
        <v>258</v>
      </c>
      <c r="E275" s="6" t="s">
        <v>17</v>
      </c>
      <c r="F275" s="6" t="s">
        <v>17</v>
      </c>
      <c r="G275" s="6" t="s">
        <v>17</v>
      </c>
    </row>
    <row r="276" spans="1:7" ht="14.4" x14ac:dyDescent="0.3">
      <c r="A276" s="6" t="s">
        <v>675</v>
      </c>
      <c r="B276" s="6">
        <v>3081</v>
      </c>
      <c r="C276" s="6" t="s">
        <v>14</v>
      </c>
      <c r="D276" s="6" t="s">
        <v>258</v>
      </c>
      <c r="E276" s="6" t="s">
        <v>17</v>
      </c>
      <c r="F276" s="6" t="s">
        <v>17</v>
      </c>
      <c r="G276" s="6" t="s">
        <v>17</v>
      </c>
    </row>
    <row r="277" spans="1:7" ht="14.4" x14ac:dyDescent="0.3">
      <c r="A277" s="6" t="s">
        <v>677</v>
      </c>
      <c r="B277" s="6">
        <v>3138</v>
      </c>
      <c r="C277" s="6" t="s">
        <v>14</v>
      </c>
      <c r="D277" s="6" t="s">
        <v>258</v>
      </c>
      <c r="E277" s="6" t="s">
        <v>17</v>
      </c>
      <c r="F277" s="6" t="s">
        <v>17</v>
      </c>
      <c r="G277" s="6" t="s">
        <v>17</v>
      </c>
    </row>
    <row r="278" spans="1:7" ht="14.4" x14ac:dyDescent="0.3">
      <c r="A278" s="6" t="s">
        <v>678</v>
      </c>
      <c r="B278" s="6">
        <v>3193</v>
      </c>
      <c r="C278" s="6" t="s">
        <v>14</v>
      </c>
      <c r="D278" s="6" t="s">
        <v>258</v>
      </c>
      <c r="E278" s="6" t="s">
        <v>17</v>
      </c>
      <c r="F278" s="6" t="s">
        <v>17</v>
      </c>
      <c r="G278" s="6" t="s">
        <v>17</v>
      </c>
    </row>
    <row r="279" spans="1:7" ht="14.4" x14ac:dyDescent="0.3">
      <c r="A279" s="6" t="s">
        <v>679</v>
      </c>
      <c r="B279" s="6">
        <v>3202</v>
      </c>
      <c r="C279" s="6" t="s">
        <v>14</v>
      </c>
      <c r="D279" s="6" t="s">
        <v>258</v>
      </c>
      <c r="E279" s="6" t="s">
        <v>17</v>
      </c>
      <c r="F279" s="6" t="s">
        <v>17</v>
      </c>
      <c r="G279" s="6" t="s">
        <v>17</v>
      </c>
    </row>
    <row r="280" spans="1:7" ht="14.4" x14ac:dyDescent="0.3">
      <c r="A280" s="6" t="s">
        <v>695</v>
      </c>
      <c r="B280" s="6">
        <v>3326</v>
      </c>
      <c r="C280" s="6" t="s">
        <v>14</v>
      </c>
      <c r="D280" s="6" t="s">
        <v>370</v>
      </c>
      <c r="E280" s="6" t="s">
        <v>696</v>
      </c>
      <c r="F280" s="6" t="s">
        <v>17</v>
      </c>
      <c r="G280" s="6" t="s">
        <v>17</v>
      </c>
    </row>
    <row r="281" spans="1:7" ht="14.4" x14ac:dyDescent="0.3">
      <c r="A281" s="6" t="s">
        <v>701</v>
      </c>
      <c r="B281" s="6">
        <v>3366</v>
      </c>
      <c r="C281" s="6" t="s">
        <v>14</v>
      </c>
      <c r="D281" s="6" t="s">
        <v>416</v>
      </c>
      <c r="E281" s="6" t="s">
        <v>702</v>
      </c>
      <c r="F281" s="6" t="s">
        <v>17</v>
      </c>
      <c r="G281" s="6" t="s">
        <v>17</v>
      </c>
    </row>
    <row r="282" spans="1:7" ht="14.4" x14ac:dyDescent="0.3">
      <c r="A282" s="6" t="s">
        <v>703</v>
      </c>
      <c r="B282" s="6">
        <v>3402</v>
      </c>
      <c r="C282" s="6" t="s">
        <v>14</v>
      </c>
      <c r="D282" s="6" t="s">
        <v>370</v>
      </c>
      <c r="E282" s="6" t="s">
        <v>704</v>
      </c>
      <c r="F282" s="6" t="s">
        <v>17</v>
      </c>
      <c r="G282" s="6" t="s">
        <v>17</v>
      </c>
    </row>
    <row r="283" spans="1:7" ht="14.4" x14ac:dyDescent="0.3">
      <c r="A283" s="6" t="s">
        <v>707</v>
      </c>
      <c r="B283" s="6">
        <v>3448</v>
      </c>
      <c r="C283" s="6" t="s">
        <v>14</v>
      </c>
      <c r="D283" s="6" t="s">
        <v>54</v>
      </c>
      <c r="E283" s="6" t="s">
        <v>20</v>
      </c>
      <c r="F283" s="6" t="s">
        <v>708</v>
      </c>
      <c r="G283" s="6" t="s">
        <v>709</v>
      </c>
    </row>
    <row r="284" spans="1:7" ht="14.4" x14ac:dyDescent="0.3">
      <c r="A284" s="6" t="s">
        <v>715</v>
      </c>
      <c r="B284" s="6">
        <v>3521</v>
      </c>
      <c r="C284" s="6" t="s">
        <v>14</v>
      </c>
      <c r="D284" s="6" t="s">
        <v>716</v>
      </c>
      <c r="E284" s="6" t="s">
        <v>17</v>
      </c>
      <c r="F284" s="6" t="s">
        <v>17</v>
      </c>
      <c r="G284" s="6" t="s">
        <v>17</v>
      </c>
    </row>
    <row r="285" spans="1:7" ht="14.4" x14ac:dyDescent="0.3">
      <c r="A285" s="6" t="s">
        <v>720</v>
      </c>
      <c r="B285" s="6">
        <v>3527</v>
      </c>
      <c r="C285" s="6" t="s">
        <v>14</v>
      </c>
      <c r="D285" s="6" t="s">
        <v>721</v>
      </c>
      <c r="E285" s="6" t="s">
        <v>722</v>
      </c>
      <c r="F285" s="6" t="s">
        <v>17</v>
      </c>
      <c r="G285" s="6" t="s">
        <v>17</v>
      </c>
    </row>
    <row r="286" spans="1:7" ht="14.4" x14ac:dyDescent="0.3">
      <c r="A286" s="6" t="s">
        <v>723</v>
      </c>
      <c r="B286" s="6">
        <v>3539</v>
      </c>
      <c r="C286" s="6" t="s">
        <v>14</v>
      </c>
      <c r="D286" s="6" t="s">
        <v>15</v>
      </c>
      <c r="E286" s="6" t="s">
        <v>724</v>
      </c>
      <c r="F286" s="6" t="s">
        <v>17</v>
      </c>
      <c r="G286" s="6" t="s">
        <v>17</v>
      </c>
    </row>
    <row r="287" spans="1:7" ht="14.4" x14ac:dyDescent="0.3">
      <c r="A287" s="6" t="s">
        <v>737</v>
      </c>
      <c r="B287" s="6">
        <v>3772</v>
      </c>
      <c r="C287" s="6" t="s">
        <v>14</v>
      </c>
      <c r="D287" s="6" t="s">
        <v>15</v>
      </c>
      <c r="E287" s="6" t="s">
        <v>738</v>
      </c>
      <c r="F287" s="6" t="s">
        <v>17</v>
      </c>
      <c r="G287" s="6" t="s">
        <v>17</v>
      </c>
    </row>
    <row r="288" spans="1:7" ht="14.4" x14ac:dyDescent="0.3">
      <c r="A288" s="6" t="s">
        <v>739</v>
      </c>
      <c r="B288" s="6">
        <v>3772</v>
      </c>
      <c r="C288" s="6" t="s">
        <v>14</v>
      </c>
      <c r="D288" s="6" t="s">
        <v>133</v>
      </c>
      <c r="E288" s="6" t="s">
        <v>740</v>
      </c>
      <c r="F288" s="6" t="s">
        <v>17</v>
      </c>
      <c r="G288" s="6" t="s">
        <v>17</v>
      </c>
    </row>
    <row r="289" spans="1:7" ht="14.4" x14ac:dyDescent="0.3">
      <c r="A289" s="6" t="s">
        <v>762</v>
      </c>
      <c r="B289" s="6">
        <v>3918</v>
      </c>
      <c r="C289" s="6" t="s">
        <v>14</v>
      </c>
      <c r="D289" s="6" t="s">
        <v>244</v>
      </c>
      <c r="E289" s="6" t="s">
        <v>17</v>
      </c>
      <c r="F289" s="6" t="s">
        <v>17</v>
      </c>
      <c r="G289" s="6" t="s">
        <v>17</v>
      </c>
    </row>
    <row r="290" spans="1:7" ht="14.4" x14ac:dyDescent="0.3">
      <c r="A290" s="6" t="s">
        <v>763</v>
      </c>
      <c r="B290" s="6">
        <v>3933</v>
      </c>
      <c r="C290" s="6" t="s">
        <v>14</v>
      </c>
      <c r="D290" s="6" t="s">
        <v>764</v>
      </c>
      <c r="E290" s="6" t="s">
        <v>765</v>
      </c>
      <c r="F290" s="6" t="s">
        <v>17</v>
      </c>
      <c r="G290" s="6" t="s">
        <v>17</v>
      </c>
    </row>
    <row r="291" spans="1:7" ht="14.4" x14ac:dyDescent="0.3">
      <c r="A291" s="6" t="s">
        <v>769</v>
      </c>
      <c r="B291" s="6">
        <v>3981</v>
      </c>
      <c r="C291" s="6" t="s">
        <v>14</v>
      </c>
      <c r="D291" s="6" t="s">
        <v>258</v>
      </c>
      <c r="E291" s="6" t="s">
        <v>17</v>
      </c>
      <c r="F291" s="6" t="s">
        <v>17</v>
      </c>
      <c r="G291" s="6" t="s">
        <v>17</v>
      </c>
    </row>
    <row r="292" spans="1:7" ht="14.4" x14ac:dyDescent="0.3">
      <c r="A292" s="6" t="s">
        <v>791</v>
      </c>
      <c r="B292" s="6">
        <v>4179</v>
      </c>
      <c r="C292" s="6" t="s">
        <v>14</v>
      </c>
      <c r="D292" s="6" t="s">
        <v>716</v>
      </c>
      <c r="E292" s="6" t="s">
        <v>17</v>
      </c>
      <c r="F292" s="6" t="s">
        <v>17</v>
      </c>
      <c r="G292" s="6" t="s">
        <v>17</v>
      </c>
    </row>
    <row r="293" spans="1:7" ht="14.4" x14ac:dyDescent="0.3">
      <c r="A293" s="6" t="s">
        <v>795</v>
      </c>
      <c r="B293" s="6">
        <v>4181</v>
      </c>
      <c r="C293" s="6" t="s">
        <v>14</v>
      </c>
      <c r="D293" s="6" t="s">
        <v>716</v>
      </c>
      <c r="E293" s="6" t="s">
        <v>17</v>
      </c>
      <c r="F293" s="6" t="s">
        <v>796</v>
      </c>
      <c r="G293" s="6" t="s">
        <v>797</v>
      </c>
    </row>
    <row r="294" spans="1:7" ht="14.4" x14ac:dyDescent="0.3">
      <c r="A294" s="6" t="s">
        <v>801</v>
      </c>
      <c r="B294" s="6">
        <v>4229</v>
      </c>
      <c r="C294" s="6" t="s">
        <v>14</v>
      </c>
      <c r="D294" s="6" t="s">
        <v>244</v>
      </c>
      <c r="E294" s="6" t="s">
        <v>17</v>
      </c>
      <c r="F294" s="6" t="s">
        <v>17</v>
      </c>
      <c r="G294" s="6" t="s">
        <v>17</v>
      </c>
    </row>
    <row r="295" spans="1:7" ht="14.4" x14ac:dyDescent="0.3">
      <c r="A295" s="6" t="s">
        <v>815</v>
      </c>
      <c r="B295" s="6">
        <v>4505</v>
      </c>
      <c r="C295" s="6" t="s">
        <v>14</v>
      </c>
      <c r="D295" s="6" t="s">
        <v>258</v>
      </c>
      <c r="E295" s="6" t="s">
        <v>17</v>
      </c>
      <c r="F295" s="6" t="s">
        <v>17</v>
      </c>
      <c r="G295" s="6" t="s">
        <v>17</v>
      </c>
    </row>
    <row r="296" spans="1:7" ht="14.4" x14ac:dyDescent="0.3">
      <c r="A296" s="6" t="s">
        <v>819</v>
      </c>
      <c r="B296" s="6">
        <v>4558</v>
      </c>
      <c r="C296" s="6" t="s">
        <v>14</v>
      </c>
      <c r="D296" s="6" t="s">
        <v>820</v>
      </c>
      <c r="E296" s="6" t="s">
        <v>17</v>
      </c>
      <c r="F296" s="6" t="s">
        <v>17</v>
      </c>
      <c r="G296" s="6" t="s">
        <v>17</v>
      </c>
    </row>
    <row r="297" spans="1:7" ht="14.4" x14ac:dyDescent="0.3">
      <c r="A297" s="6" t="s">
        <v>836</v>
      </c>
      <c r="B297" s="6">
        <v>4631</v>
      </c>
      <c r="C297" s="6" t="s">
        <v>14</v>
      </c>
      <c r="D297" s="6" t="s">
        <v>244</v>
      </c>
      <c r="E297" s="6" t="s">
        <v>17</v>
      </c>
      <c r="F297" s="6" t="s">
        <v>17</v>
      </c>
      <c r="G297" s="6" t="s">
        <v>17</v>
      </c>
    </row>
    <row r="298" spans="1:7" ht="14.4" x14ac:dyDescent="0.3">
      <c r="A298" s="6" t="s">
        <v>875</v>
      </c>
      <c r="B298" s="6">
        <v>4650</v>
      </c>
      <c r="C298" s="6" t="s">
        <v>14</v>
      </c>
      <c r="D298" s="6" t="s">
        <v>876</v>
      </c>
      <c r="E298" s="6" t="s">
        <v>877</v>
      </c>
      <c r="F298" s="6" t="s">
        <v>17</v>
      </c>
      <c r="G298" s="6" t="s">
        <v>17</v>
      </c>
    </row>
    <row r="299" spans="1:7" ht="14.4" x14ac:dyDescent="0.3">
      <c r="A299" s="6" t="s">
        <v>889</v>
      </c>
      <c r="B299" s="6">
        <v>4709</v>
      </c>
      <c r="C299" s="6" t="s">
        <v>14</v>
      </c>
      <c r="D299" s="6" t="s">
        <v>890</v>
      </c>
      <c r="E299" s="6" t="s">
        <v>17</v>
      </c>
      <c r="F299" s="6" t="s">
        <v>17</v>
      </c>
      <c r="G299" s="6" t="s">
        <v>17</v>
      </c>
    </row>
    <row r="300" spans="1:7" ht="14.4" x14ac:dyDescent="0.3">
      <c r="A300" s="6" t="s">
        <v>894</v>
      </c>
      <c r="B300" s="6">
        <v>4724</v>
      </c>
      <c r="C300" s="6" t="s">
        <v>14</v>
      </c>
      <c r="D300" s="6" t="s">
        <v>895</v>
      </c>
      <c r="E300" s="6" t="s">
        <v>896</v>
      </c>
      <c r="F300" s="6" t="s">
        <v>17</v>
      </c>
      <c r="G300" s="6" t="s">
        <v>17</v>
      </c>
    </row>
    <row r="301" spans="1:7" ht="14.4" x14ac:dyDescent="0.3">
      <c r="A301" s="6" t="s">
        <v>904</v>
      </c>
      <c r="B301" s="6">
        <v>4743</v>
      </c>
      <c r="C301" s="6" t="s">
        <v>14</v>
      </c>
      <c r="D301" s="6" t="s">
        <v>905</v>
      </c>
      <c r="E301" s="6" t="s">
        <v>906</v>
      </c>
      <c r="F301" s="6" t="s">
        <v>17</v>
      </c>
      <c r="G301" s="6" t="s">
        <v>17</v>
      </c>
    </row>
    <row r="302" spans="1:7" ht="14.4" x14ac:dyDescent="0.3">
      <c r="A302" s="6" t="s">
        <v>919</v>
      </c>
      <c r="B302" s="6">
        <v>4806</v>
      </c>
      <c r="C302" s="6" t="s">
        <v>14</v>
      </c>
      <c r="D302" s="6" t="s">
        <v>664</v>
      </c>
      <c r="E302" s="6" t="s">
        <v>920</v>
      </c>
      <c r="F302" s="6" t="s">
        <v>17</v>
      </c>
      <c r="G302" s="6" t="s">
        <v>17</v>
      </c>
    </row>
    <row r="303" spans="1:7" ht="14.4" x14ac:dyDescent="0.3">
      <c r="A303" s="6" t="s">
        <v>968</v>
      </c>
      <c r="B303" s="6">
        <v>4842</v>
      </c>
      <c r="C303" s="6" t="s">
        <v>14</v>
      </c>
      <c r="D303" s="6" t="s">
        <v>969</v>
      </c>
      <c r="E303" s="6" t="s">
        <v>970</v>
      </c>
      <c r="F303" s="6" t="s">
        <v>17</v>
      </c>
      <c r="G303" s="6" t="s">
        <v>17</v>
      </c>
    </row>
    <row r="304" spans="1:7" ht="14.4" x14ac:dyDescent="0.3">
      <c r="A304" s="6" t="s">
        <v>971</v>
      </c>
      <c r="B304" s="6">
        <v>4846</v>
      </c>
      <c r="C304" s="6" t="s">
        <v>14</v>
      </c>
      <c r="D304" s="6" t="s">
        <v>972</v>
      </c>
      <c r="E304" s="6" t="s">
        <v>973</v>
      </c>
      <c r="F304" s="6" t="s">
        <v>17</v>
      </c>
      <c r="G304" s="6" t="s">
        <v>17</v>
      </c>
    </row>
    <row r="305" spans="1:7" ht="14.4" x14ac:dyDescent="0.3">
      <c r="A305" s="6" t="s">
        <v>980</v>
      </c>
      <c r="B305" s="6">
        <v>4849</v>
      </c>
      <c r="C305" s="6" t="s">
        <v>14</v>
      </c>
      <c r="D305" s="6" t="s">
        <v>981</v>
      </c>
      <c r="E305" s="6" t="s">
        <v>982</v>
      </c>
      <c r="F305" s="6" t="s">
        <v>17</v>
      </c>
      <c r="G305" s="6" t="s">
        <v>17</v>
      </c>
    </row>
    <row r="306" spans="1:7" ht="14.4" x14ac:dyDescent="0.3">
      <c r="A306" s="6" t="s">
        <v>1088</v>
      </c>
      <c r="B306" s="6">
        <v>4899</v>
      </c>
      <c r="C306" s="6" t="s">
        <v>14</v>
      </c>
      <c r="D306" s="6" t="s">
        <v>1089</v>
      </c>
      <c r="E306" s="6" t="s">
        <v>1090</v>
      </c>
      <c r="F306" s="6" t="s">
        <v>17</v>
      </c>
      <c r="G306" s="6" t="s">
        <v>17</v>
      </c>
    </row>
    <row r="307" spans="1:7" ht="14.4" x14ac:dyDescent="0.3">
      <c r="A307" s="6" t="s">
        <v>1097</v>
      </c>
      <c r="B307" s="6">
        <v>4911</v>
      </c>
      <c r="C307" s="6" t="s">
        <v>14</v>
      </c>
      <c r="D307" s="6" t="s">
        <v>258</v>
      </c>
      <c r="E307" s="6" t="s">
        <v>17</v>
      </c>
      <c r="F307" s="6" t="s">
        <v>17</v>
      </c>
      <c r="G307" s="6" t="s">
        <v>17</v>
      </c>
    </row>
    <row r="308" spans="1:7" ht="14.4" x14ac:dyDescent="0.3">
      <c r="A308" s="6" t="s">
        <v>1164</v>
      </c>
      <c r="B308" s="6">
        <v>4980</v>
      </c>
      <c r="C308" s="6" t="s">
        <v>14</v>
      </c>
      <c r="D308" s="6" t="s">
        <v>1165</v>
      </c>
      <c r="E308" s="6" t="s">
        <v>17</v>
      </c>
      <c r="F308" s="6" t="s">
        <v>17</v>
      </c>
      <c r="G308" s="6" t="s">
        <v>17</v>
      </c>
    </row>
    <row r="309" spans="1:7" ht="14.4" x14ac:dyDescent="0.3">
      <c r="A309" s="4" t="s">
        <v>42</v>
      </c>
      <c r="B309" s="4">
        <v>44</v>
      </c>
      <c r="C309" s="4" t="s">
        <v>43</v>
      </c>
      <c r="D309" s="6" t="s">
        <v>32</v>
      </c>
      <c r="E309" s="6" t="s">
        <v>17</v>
      </c>
      <c r="F309" s="7" t="s">
        <v>44</v>
      </c>
      <c r="G309" s="7" t="s">
        <v>45</v>
      </c>
    </row>
    <row r="310" spans="1:7" ht="14.4" x14ac:dyDescent="0.3">
      <c r="A310" s="4" t="s">
        <v>58</v>
      </c>
      <c r="B310" s="4">
        <v>115</v>
      </c>
      <c r="C310" s="4" t="s">
        <v>43</v>
      </c>
      <c r="D310" s="6" t="s">
        <v>32</v>
      </c>
      <c r="E310" s="6" t="s">
        <v>17</v>
      </c>
      <c r="F310" s="7" t="s">
        <v>59</v>
      </c>
      <c r="G310" s="7" t="s">
        <v>60</v>
      </c>
    </row>
    <row r="311" spans="1:7" ht="14.4" x14ac:dyDescent="0.3">
      <c r="A311" s="6" t="s">
        <v>64</v>
      </c>
      <c r="B311" s="6">
        <v>160</v>
      </c>
      <c r="C311" s="6" t="s">
        <v>43</v>
      </c>
      <c r="D311" s="6" t="s">
        <v>65</v>
      </c>
      <c r="E311" s="6" t="s">
        <v>66</v>
      </c>
      <c r="F311" s="6" t="s">
        <v>17</v>
      </c>
      <c r="G311" s="6" t="s">
        <v>17</v>
      </c>
    </row>
    <row r="312" spans="1:7" ht="14.4" x14ac:dyDescent="0.3">
      <c r="A312" t="s">
        <v>86</v>
      </c>
      <c r="B312">
        <v>177</v>
      </c>
      <c r="C312" t="s">
        <v>43</v>
      </c>
      <c r="D312" t="s">
        <v>1284</v>
      </c>
      <c r="E312" t="s">
        <v>17</v>
      </c>
      <c r="F312" t="s">
        <v>87</v>
      </c>
      <c r="G312" t="s">
        <v>1285</v>
      </c>
    </row>
    <row r="313" spans="1:7" ht="14.4" x14ac:dyDescent="0.3">
      <c r="A313" s="4" t="s">
        <v>108</v>
      </c>
      <c r="B313" s="4">
        <v>242</v>
      </c>
      <c r="C313" s="4" t="s">
        <v>43</v>
      </c>
      <c r="D313" s="6" t="s">
        <v>32</v>
      </c>
      <c r="E313" s="6" t="s">
        <v>17</v>
      </c>
      <c r="F313" s="7" t="s">
        <v>109</v>
      </c>
      <c r="G313" s="7" t="s">
        <v>110</v>
      </c>
    </row>
    <row r="314" spans="1:7" ht="14.4" x14ac:dyDescent="0.3">
      <c r="A314" t="s">
        <v>116</v>
      </c>
      <c r="B314">
        <v>283</v>
      </c>
      <c r="C314" t="s">
        <v>43</v>
      </c>
      <c r="D314" t="s">
        <v>1280</v>
      </c>
      <c r="E314" t="s">
        <v>17</v>
      </c>
      <c r="F314" t="s">
        <v>117</v>
      </c>
      <c r="G314" t="s">
        <v>1281</v>
      </c>
    </row>
    <row r="315" spans="1:7" ht="14.4" x14ac:dyDescent="0.3">
      <c r="A315" s="6" t="s">
        <v>118</v>
      </c>
      <c r="B315" s="6">
        <v>316</v>
      </c>
      <c r="C315" s="6" t="s">
        <v>43</v>
      </c>
      <c r="D315" s="6" t="s">
        <v>32</v>
      </c>
      <c r="E315" s="6" t="s">
        <v>17</v>
      </c>
      <c r="F315" s="6" t="s">
        <v>17</v>
      </c>
      <c r="G315" s="6" t="s">
        <v>17</v>
      </c>
    </row>
    <row r="316" spans="1:7" ht="14.4" x14ac:dyDescent="0.3">
      <c r="A316" s="6" t="s">
        <v>119</v>
      </c>
      <c r="B316" s="6">
        <v>320</v>
      </c>
      <c r="C316" s="6" t="s">
        <v>43</v>
      </c>
      <c r="D316" s="6" t="s">
        <v>32</v>
      </c>
      <c r="E316" s="6" t="s">
        <v>17</v>
      </c>
      <c r="F316" s="6" t="s">
        <v>120</v>
      </c>
      <c r="G316" s="6" t="s">
        <v>121</v>
      </c>
    </row>
    <row r="317" spans="1:7" ht="14.4" x14ac:dyDescent="0.3">
      <c r="A317" s="6" t="s">
        <v>160</v>
      </c>
      <c r="B317" s="6">
        <v>417</v>
      </c>
      <c r="C317" s="6" t="s">
        <v>43</v>
      </c>
      <c r="D317" s="6" t="s">
        <v>32</v>
      </c>
      <c r="E317" s="6" t="s">
        <v>17</v>
      </c>
      <c r="F317" s="6" t="s">
        <v>161</v>
      </c>
      <c r="G317" s="6" t="s">
        <v>162</v>
      </c>
    </row>
    <row r="318" spans="1:7" ht="14.4" x14ac:dyDescent="0.3">
      <c r="A318" t="s">
        <v>166</v>
      </c>
      <c r="B318">
        <v>448</v>
      </c>
      <c r="C318" t="s">
        <v>43</v>
      </c>
      <c r="D318" t="s">
        <v>32</v>
      </c>
      <c r="E318" t="s">
        <v>17</v>
      </c>
      <c r="F318" t="s">
        <v>167</v>
      </c>
      <c r="G318" t="s">
        <v>168</v>
      </c>
    </row>
    <row r="319" spans="1:7" ht="14.4" x14ac:dyDescent="0.3">
      <c r="A319" s="6" t="s">
        <v>181</v>
      </c>
      <c r="B319" s="6">
        <v>489</v>
      </c>
      <c r="C319" s="6" t="s">
        <v>43</v>
      </c>
      <c r="D319" s="6" t="s">
        <v>32</v>
      </c>
      <c r="E319" s="6" t="s">
        <v>17</v>
      </c>
      <c r="F319" s="6" t="s">
        <v>182</v>
      </c>
      <c r="G319" s="6" t="s">
        <v>183</v>
      </c>
    </row>
    <row r="320" spans="1:7" ht="14.4" x14ac:dyDescent="0.3">
      <c r="A320" s="4" t="s">
        <v>199</v>
      </c>
      <c r="B320" s="4">
        <v>530</v>
      </c>
      <c r="C320" s="4" t="s">
        <v>43</v>
      </c>
      <c r="D320" s="6" t="s">
        <v>32</v>
      </c>
      <c r="E320" s="6" t="s">
        <v>17</v>
      </c>
      <c r="F320" s="7" t="s">
        <v>200</v>
      </c>
      <c r="G320" s="7" t="s">
        <v>201</v>
      </c>
    </row>
    <row r="321" spans="1:7" ht="14.4" x14ac:dyDescent="0.3">
      <c r="A321" s="6" t="s">
        <v>220</v>
      </c>
      <c r="B321" s="6">
        <v>557</v>
      </c>
      <c r="C321" s="6" t="s">
        <v>43</v>
      </c>
      <c r="D321" s="6" t="s">
        <v>32</v>
      </c>
      <c r="E321" s="6" t="s">
        <v>17</v>
      </c>
      <c r="F321" s="6" t="s">
        <v>221</v>
      </c>
      <c r="G321" s="6" t="s">
        <v>222</v>
      </c>
    </row>
    <row r="322" spans="1:7" ht="14.4" x14ac:dyDescent="0.3">
      <c r="A322" s="6" t="s">
        <v>223</v>
      </c>
      <c r="B322" s="6">
        <v>612</v>
      </c>
      <c r="C322" s="6" t="s">
        <v>43</v>
      </c>
      <c r="D322" s="6" t="s">
        <v>32</v>
      </c>
      <c r="E322" s="6" t="s">
        <v>17</v>
      </c>
      <c r="F322" s="6" t="s">
        <v>224</v>
      </c>
      <c r="G322" s="6" t="s">
        <v>225</v>
      </c>
    </row>
    <row r="323" spans="1:7" ht="14.4" x14ac:dyDescent="0.3">
      <c r="A323" s="4" t="s">
        <v>238</v>
      </c>
      <c r="B323" s="4">
        <v>614</v>
      </c>
      <c r="C323" s="4" t="s">
        <v>43</v>
      </c>
      <c r="D323" s="6" t="s">
        <v>32</v>
      </c>
      <c r="E323" s="6" t="s">
        <v>17</v>
      </c>
      <c r="F323" s="7" t="s">
        <v>236</v>
      </c>
      <c r="G323" s="7" t="s">
        <v>239</v>
      </c>
    </row>
    <row r="324" spans="1:7" ht="14.4" x14ac:dyDescent="0.3">
      <c r="A324" s="6" t="s">
        <v>240</v>
      </c>
      <c r="B324" s="6">
        <v>634</v>
      </c>
      <c r="C324" s="6" t="s">
        <v>43</v>
      </c>
      <c r="D324" s="6" t="s">
        <v>32</v>
      </c>
      <c r="E324" s="6" t="s">
        <v>17</v>
      </c>
      <c r="F324" s="6" t="s">
        <v>241</v>
      </c>
      <c r="G324" s="6" t="s">
        <v>242</v>
      </c>
    </row>
    <row r="325" spans="1:7" ht="14.4" x14ac:dyDescent="0.3">
      <c r="A325" s="6" t="s">
        <v>245</v>
      </c>
      <c r="B325" s="6">
        <v>664</v>
      </c>
      <c r="C325" s="6" t="s">
        <v>43</v>
      </c>
      <c r="D325" s="6" t="s">
        <v>32</v>
      </c>
      <c r="E325" s="6" t="s">
        <v>17</v>
      </c>
      <c r="F325" s="6" t="s">
        <v>246</v>
      </c>
      <c r="G325" s="6" t="s">
        <v>247</v>
      </c>
    </row>
    <row r="326" spans="1:7" ht="14.4" x14ac:dyDescent="0.3">
      <c r="A326" s="4" t="s">
        <v>254</v>
      </c>
      <c r="B326" s="4">
        <v>707</v>
      </c>
      <c r="C326" s="4" t="s">
        <v>43</v>
      </c>
      <c r="D326" s="6" t="s">
        <v>32</v>
      </c>
      <c r="E326" s="6" t="s">
        <v>17</v>
      </c>
      <c r="F326" s="7" t="s">
        <v>255</v>
      </c>
      <c r="G326" s="7" t="s">
        <v>256</v>
      </c>
    </row>
    <row r="327" spans="1:7" ht="14.4" x14ac:dyDescent="0.3">
      <c r="A327" s="4" t="s">
        <v>262</v>
      </c>
      <c r="B327" s="4">
        <v>759</v>
      </c>
      <c r="C327" s="4" t="s">
        <v>43</v>
      </c>
      <c r="D327" s="6" t="s">
        <v>32</v>
      </c>
      <c r="E327" s="6" t="s">
        <v>17</v>
      </c>
      <c r="F327" s="7" t="s">
        <v>263</v>
      </c>
      <c r="G327" s="7" t="s">
        <v>264</v>
      </c>
    </row>
    <row r="328" spans="1:7" ht="14.4" x14ac:dyDescent="0.3">
      <c r="A328" t="s">
        <v>268</v>
      </c>
      <c r="B328">
        <v>883</v>
      </c>
      <c r="C328" t="s">
        <v>43</v>
      </c>
      <c r="D328" t="s">
        <v>1282</v>
      </c>
      <c r="E328" t="s">
        <v>17</v>
      </c>
      <c r="F328" t="s">
        <v>269</v>
      </c>
      <c r="G328" t="s">
        <v>1283</v>
      </c>
    </row>
    <row r="329" spans="1:7" ht="14.4" x14ac:dyDescent="0.3">
      <c r="A329" s="4" t="s">
        <v>273</v>
      </c>
      <c r="B329" s="4">
        <v>931</v>
      </c>
      <c r="C329" s="4" t="s">
        <v>43</v>
      </c>
      <c r="D329" s="6" t="s">
        <v>32</v>
      </c>
      <c r="E329" s="6" t="s">
        <v>17</v>
      </c>
      <c r="F329" s="7" t="s">
        <v>274</v>
      </c>
      <c r="G329" s="7" t="s">
        <v>275</v>
      </c>
    </row>
    <row r="330" spans="1:7" ht="14.4" x14ac:dyDescent="0.3">
      <c r="A330" s="6" t="s">
        <v>289</v>
      </c>
      <c r="B330" s="6">
        <v>1075</v>
      </c>
      <c r="C330" s="6" t="s">
        <v>43</v>
      </c>
      <c r="D330" s="6" t="s">
        <v>32</v>
      </c>
      <c r="E330" s="6" t="s">
        <v>17</v>
      </c>
      <c r="F330" s="6" t="s">
        <v>17</v>
      </c>
      <c r="G330" s="6" t="s">
        <v>17</v>
      </c>
    </row>
    <row r="331" spans="1:7" ht="14.4" x14ac:dyDescent="0.3">
      <c r="A331" s="6" t="s">
        <v>290</v>
      </c>
      <c r="B331" s="6">
        <v>1075</v>
      </c>
      <c r="C331" s="6" t="s">
        <v>43</v>
      </c>
      <c r="D331" s="6" t="s">
        <v>258</v>
      </c>
      <c r="E331" s="6" t="s">
        <v>17</v>
      </c>
      <c r="F331" s="6" t="s">
        <v>17</v>
      </c>
      <c r="G331" s="6" t="s">
        <v>291</v>
      </c>
    </row>
    <row r="332" spans="1:7" ht="14.4" x14ac:dyDescent="0.3">
      <c r="A332" s="6" t="s">
        <v>292</v>
      </c>
      <c r="B332" s="6">
        <v>1088</v>
      </c>
      <c r="C332" s="6" t="s">
        <v>43</v>
      </c>
      <c r="D332" s="6" t="s">
        <v>293</v>
      </c>
      <c r="E332" s="6" t="s">
        <v>294</v>
      </c>
      <c r="F332" s="6" t="s">
        <v>17</v>
      </c>
      <c r="G332" s="6" t="s">
        <v>17</v>
      </c>
    </row>
    <row r="333" spans="1:7" ht="14.4" x14ac:dyDescent="0.3">
      <c r="A333" s="6" t="s">
        <v>297</v>
      </c>
      <c r="B333" s="6">
        <v>1109</v>
      </c>
      <c r="C333" s="6" t="s">
        <v>43</v>
      </c>
      <c r="D333" s="6" t="s">
        <v>258</v>
      </c>
      <c r="E333" s="6" t="s">
        <v>298</v>
      </c>
      <c r="F333" s="6" t="s">
        <v>17</v>
      </c>
      <c r="G333" s="6" t="s">
        <v>17</v>
      </c>
    </row>
    <row r="334" spans="1:7" ht="14.4" x14ac:dyDescent="0.3">
      <c r="A334" s="4" t="s">
        <v>306</v>
      </c>
      <c r="B334" s="4">
        <v>1267</v>
      </c>
      <c r="C334" s="4" t="s">
        <v>43</v>
      </c>
      <c r="D334" s="6" t="s">
        <v>32</v>
      </c>
      <c r="E334" s="6" t="s">
        <v>17</v>
      </c>
      <c r="F334" s="7" t="s">
        <v>307</v>
      </c>
      <c r="G334" s="7" t="s">
        <v>308</v>
      </c>
    </row>
    <row r="335" spans="1:7" ht="14.4" x14ac:dyDescent="0.3">
      <c r="A335" s="6" t="s">
        <v>329</v>
      </c>
      <c r="B335" s="6">
        <v>1645</v>
      </c>
      <c r="C335" s="6" t="s">
        <v>43</v>
      </c>
      <c r="D335" s="6" t="s">
        <v>32</v>
      </c>
      <c r="E335" s="6" t="s">
        <v>17</v>
      </c>
      <c r="F335" s="6" t="s">
        <v>330</v>
      </c>
      <c r="G335" s="6" t="s">
        <v>331</v>
      </c>
    </row>
    <row r="336" spans="1:7" ht="14.4" x14ac:dyDescent="0.3">
      <c r="A336" s="4" t="s">
        <v>336</v>
      </c>
      <c r="B336" s="4">
        <v>1685</v>
      </c>
      <c r="C336" s="4" t="s">
        <v>43</v>
      </c>
      <c r="D336" s="6" t="s">
        <v>32</v>
      </c>
      <c r="E336" s="6" t="s">
        <v>17</v>
      </c>
      <c r="F336" s="7" t="s">
        <v>337</v>
      </c>
      <c r="G336" s="7" t="s">
        <v>338</v>
      </c>
    </row>
    <row r="337" spans="1:7" ht="14.4" x14ac:dyDescent="0.3">
      <c r="A337" s="4" t="s">
        <v>339</v>
      </c>
      <c r="B337" s="4">
        <v>1685</v>
      </c>
      <c r="C337" s="4" t="s">
        <v>43</v>
      </c>
      <c r="D337" s="6" t="s">
        <v>32</v>
      </c>
      <c r="E337" s="6" t="s">
        <v>17</v>
      </c>
      <c r="F337" s="7" t="s">
        <v>337</v>
      </c>
      <c r="G337" s="7" t="s">
        <v>338</v>
      </c>
    </row>
    <row r="338" spans="1:7" ht="14.4" x14ac:dyDescent="0.3">
      <c r="A338" s="4" t="s">
        <v>340</v>
      </c>
      <c r="B338" s="4">
        <v>1685</v>
      </c>
      <c r="C338" s="4" t="s">
        <v>43</v>
      </c>
      <c r="D338" s="6" t="s">
        <v>32</v>
      </c>
      <c r="E338" s="6" t="s">
        <v>17</v>
      </c>
      <c r="F338" s="7" t="s">
        <v>341</v>
      </c>
      <c r="G338" s="7" t="s">
        <v>342</v>
      </c>
    </row>
    <row r="339" spans="1:7" ht="14.4" x14ac:dyDescent="0.3">
      <c r="A339" t="s">
        <v>345</v>
      </c>
      <c r="B339">
        <v>1707</v>
      </c>
      <c r="C339" t="s">
        <v>43</v>
      </c>
      <c r="D339" t="s">
        <v>1276</v>
      </c>
      <c r="E339" t="s">
        <v>17</v>
      </c>
      <c r="F339" t="s">
        <v>346</v>
      </c>
      <c r="G339" t="s">
        <v>1277</v>
      </c>
    </row>
    <row r="340" spans="1:7" ht="14.4" x14ac:dyDescent="0.3">
      <c r="A340" s="4" t="s">
        <v>351</v>
      </c>
      <c r="B340" s="4">
        <v>1812</v>
      </c>
      <c r="C340" s="4" t="s">
        <v>43</v>
      </c>
      <c r="D340" s="6" t="s">
        <v>32</v>
      </c>
      <c r="E340" s="6" t="s">
        <v>17</v>
      </c>
      <c r="F340" s="7" t="s">
        <v>352</v>
      </c>
      <c r="G340" s="7" t="s">
        <v>353</v>
      </c>
    </row>
    <row r="341" spans="1:7" ht="14.4" x14ac:dyDescent="0.3">
      <c r="A341" s="6" t="s">
        <v>359</v>
      </c>
      <c r="B341" s="6">
        <v>1970</v>
      </c>
      <c r="C341" s="6" t="s">
        <v>43</v>
      </c>
      <c r="D341" s="6" t="s">
        <v>32</v>
      </c>
      <c r="E341" s="6" t="s">
        <v>17</v>
      </c>
      <c r="F341" s="6" t="s">
        <v>360</v>
      </c>
      <c r="G341" s="6" t="s">
        <v>361</v>
      </c>
    </row>
    <row r="342" spans="1:7" ht="14.4" x14ac:dyDescent="0.3">
      <c r="A342" t="s">
        <v>365</v>
      </c>
      <c r="B342">
        <v>1997</v>
      </c>
      <c r="C342" t="s">
        <v>43</v>
      </c>
      <c r="D342" t="s">
        <v>1278</v>
      </c>
      <c r="E342" t="s">
        <v>17</v>
      </c>
      <c r="F342" t="s">
        <v>366</v>
      </c>
      <c r="G342" t="s">
        <v>1279</v>
      </c>
    </row>
    <row r="343" spans="1:7" ht="14.4" x14ac:dyDescent="0.3">
      <c r="A343" s="4" t="s">
        <v>382</v>
      </c>
      <c r="B343" s="4">
        <v>2117</v>
      </c>
      <c r="C343" s="4" t="s">
        <v>43</v>
      </c>
      <c r="D343" s="6" t="s">
        <v>32</v>
      </c>
      <c r="E343" s="6" t="s">
        <v>17</v>
      </c>
      <c r="F343" s="7" t="s">
        <v>383</v>
      </c>
      <c r="G343" s="7" t="s">
        <v>384</v>
      </c>
    </row>
    <row r="344" spans="1:7" ht="14.4" x14ac:dyDescent="0.3">
      <c r="A344" s="4" t="s">
        <v>405</v>
      </c>
      <c r="B344" s="4">
        <v>2163</v>
      </c>
      <c r="C344" s="4" t="s">
        <v>43</v>
      </c>
      <c r="D344" s="6" t="s">
        <v>32</v>
      </c>
      <c r="E344" s="6" t="s">
        <v>17</v>
      </c>
      <c r="F344" s="7" t="s">
        <v>393</v>
      </c>
      <c r="G344" s="7" t="s">
        <v>406</v>
      </c>
    </row>
    <row r="345" spans="1:7" ht="14.4" x14ac:dyDescent="0.3">
      <c r="A345" s="6" t="s">
        <v>403</v>
      </c>
      <c r="B345" s="6">
        <v>2163</v>
      </c>
      <c r="C345" s="6" t="s">
        <v>43</v>
      </c>
      <c r="D345" s="6" t="s">
        <v>32</v>
      </c>
      <c r="E345" s="6" t="s">
        <v>17</v>
      </c>
      <c r="F345" s="6" t="s">
        <v>401</v>
      </c>
      <c r="G345" s="6" t="s">
        <v>404</v>
      </c>
    </row>
    <row r="346" spans="1:7" ht="14.4" x14ac:dyDescent="0.3">
      <c r="A346" s="6" t="s">
        <v>413</v>
      </c>
      <c r="B346" s="6">
        <v>2200</v>
      </c>
      <c r="C346" s="6" t="s">
        <v>43</v>
      </c>
      <c r="D346" s="6" t="s">
        <v>414</v>
      </c>
      <c r="E346" s="6" t="s">
        <v>20</v>
      </c>
      <c r="F346" s="6" t="s">
        <v>17</v>
      </c>
      <c r="G346" s="6" t="s">
        <v>17</v>
      </c>
    </row>
    <row r="347" spans="1:7" ht="14.4" x14ac:dyDescent="0.3">
      <c r="A347" s="6" t="s">
        <v>430</v>
      </c>
      <c r="B347" s="6">
        <v>2211</v>
      </c>
      <c r="C347" s="6" t="s">
        <v>43</v>
      </c>
      <c r="D347" s="6" t="s">
        <v>32</v>
      </c>
      <c r="E347" s="6" t="s">
        <v>17</v>
      </c>
      <c r="F347" s="6" t="s">
        <v>431</v>
      </c>
      <c r="G347" s="6" t="s">
        <v>432</v>
      </c>
    </row>
    <row r="348" spans="1:7" ht="14.4" x14ac:dyDescent="0.3">
      <c r="A348" s="6" t="s">
        <v>441</v>
      </c>
      <c r="B348" s="6">
        <v>2272</v>
      </c>
      <c r="C348" s="6" t="s">
        <v>43</v>
      </c>
      <c r="D348" s="6" t="s">
        <v>32</v>
      </c>
      <c r="E348" s="6" t="s">
        <v>17</v>
      </c>
      <c r="F348" s="6" t="s">
        <v>442</v>
      </c>
      <c r="G348" s="6" t="s">
        <v>443</v>
      </c>
    </row>
    <row r="349" spans="1:7" ht="14.4" x14ac:dyDescent="0.3">
      <c r="A349" s="4" t="s">
        <v>453</v>
      </c>
      <c r="B349" s="4">
        <v>2286</v>
      </c>
      <c r="C349" s="4" t="s">
        <v>43</v>
      </c>
      <c r="D349" s="6" t="s">
        <v>32</v>
      </c>
      <c r="E349" s="6" t="s">
        <v>17</v>
      </c>
      <c r="F349" s="7" t="s">
        <v>454</v>
      </c>
      <c r="G349" s="7" t="s">
        <v>455</v>
      </c>
    </row>
    <row r="350" spans="1:7" ht="14.4" x14ac:dyDescent="0.3">
      <c r="A350" s="4" t="s">
        <v>465</v>
      </c>
      <c r="B350" s="4">
        <v>2336</v>
      </c>
      <c r="C350" s="4" t="s">
        <v>43</v>
      </c>
      <c r="D350" s="6" t="s">
        <v>32</v>
      </c>
      <c r="E350" s="6" t="s">
        <v>17</v>
      </c>
      <c r="F350" s="7" t="s">
        <v>466</v>
      </c>
      <c r="G350" s="7" t="s">
        <v>467</v>
      </c>
    </row>
    <row r="351" spans="1:7" ht="14.4" x14ac:dyDescent="0.3">
      <c r="A351" t="s">
        <v>462</v>
      </c>
      <c r="B351">
        <v>2336</v>
      </c>
      <c r="C351" t="s">
        <v>43</v>
      </c>
      <c r="D351" t="s">
        <v>32</v>
      </c>
      <c r="E351" t="s">
        <v>17</v>
      </c>
      <c r="F351" t="s">
        <v>463</v>
      </c>
      <c r="G351" t="s">
        <v>464</v>
      </c>
    </row>
    <row r="352" spans="1:7" ht="14.4" x14ac:dyDescent="0.3">
      <c r="A352" s="6" t="s">
        <v>528</v>
      </c>
      <c r="B352" s="6">
        <v>2375</v>
      </c>
      <c r="C352" s="6" t="s">
        <v>43</v>
      </c>
      <c r="D352" s="6" t="s">
        <v>32</v>
      </c>
      <c r="E352" s="6" t="s">
        <v>17</v>
      </c>
      <c r="F352" s="6" t="s">
        <v>529</v>
      </c>
      <c r="G352" s="6" t="s">
        <v>530</v>
      </c>
    </row>
    <row r="353" spans="1:7" ht="14.4" x14ac:dyDescent="0.3">
      <c r="A353" t="s">
        <v>535</v>
      </c>
      <c r="B353">
        <v>2421</v>
      </c>
      <c r="C353" t="s">
        <v>43</v>
      </c>
      <c r="D353" t="s">
        <v>32</v>
      </c>
      <c r="E353" t="s">
        <v>17</v>
      </c>
      <c r="F353" t="s">
        <v>536</v>
      </c>
      <c r="G353" t="s">
        <v>537</v>
      </c>
    </row>
    <row r="354" spans="1:7" ht="14.4" x14ac:dyDescent="0.3">
      <c r="A354" s="6" t="s">
        <v>555</v>
      </c>
      <c r="B354" s="6">
        <v>2433</v>
      </c>
      <c r="C354" s="6" t="s">
        <v>43</v>
      </c>
      <c r="D354" s="6" t="s">
        <v>32</v>
      </c>
      <c r="E354" s="6" t="s">
        <v>17</v>
      </c>
      <c r="F354" s="6" t="s">
        <v>556</v>
      </c>
      <c r="G354" s="6" t="s">
        <v>557</v>
      </c>
    </row>
    <row r="355" spans="1:7" ht="14.4" x14ac:dyDescent="0.3">
      <c r="A355" t="s">
        <v>569</v>
      </c>
      <c r="B355">
        <v>2435</v>
      </c>
      <c r="C355" t="s">
        <v>43</v>
      </c>
      <c r="D355" t="s">
        <v>32</v>
      </c>
      <c r="E355" t="s">
        <v>17</v>
      </c>
      <c r="F355" t="s">
        <v>570</v>
      </c>
      <c r="G355" t="s">
        <v>571</v>
      </c>
    </row>
    <row r="356" spans="1:7" ht="14.4" x14ac:dyDescent="0.3">
      <c r="A356" s="4" t="s">
        <v>577</v>
      </c>
      <c r="B356" s="4">
        <v>2448</v>
      </c>
      <c r="C356" s="4" t="s">
        <v>43</v>
      </c>
      <c r="D356" s="6" t="s">
        <v>32</v>
      </c>
      <c r="E356" s="6" t="s">
        <v>17</v>
      </c>
      <c r="F356" s="7" t="s">
        <v>578</v>
      </c>
      <c r="G356" s="7" t="s">
        <v>579</v>
      </c>
    </row>
    <row r="357" spans="1:7" ht="14.4" x14ac:dyDescent="0.3">
      <c r="A357" s="4" t="s">
        <v>593</v>
      </c>
      <c r="B357" s="4">
        <v>2454</v>
      </c>
      <c r="C357" s="4" t="s">
        <v>43</v>
      </c>
      <c r="D357" s="6" t="s">
        <v>32</v>
      </c>
      <c r="E357" s="6" t="s">
        <v>17</v>
      </c>
      <c r="F357" s="7" t="s">
        <v>594</v>
      </c>
      <c r="G357" s="7" t="s">
        <v>595</v>
      </c>
    </row>
    <row r="358" spans="1:7" ht="14.4" x14ac:dyDescent="0.3">
      <c r="A358" t="s">
        <v>627</v>
      </c>
      <c r="B358">
        <v>2586</v>
      </c>
      <c r="C358" t="s">
        <v>43</v>
      </c>
      <c r="D358" t="s">
        <v>32</v>
      </c>
      <c r="E358" t="s">
        <v>17</v>
      </c>
      <c r="F358" t="s">
        <v>628</v>
      </c>
      <c r="G358" t="s">
        <v>629</v>
      </c>
    </row>
    <row r="359" spans="1:7" ht="14.4" x14ac:dyDescent="0.3">
      <c r="A359" s="6" t="s">
        <v>638</v>
      </c>
      <c r="B359" s="6">
        <v>2627</v>
      </c>
      <c r="C359" s="6" t="s">
        <v>43</v>
      </c>
      <c r="D359" s="6" t="s">
        <v>639</v>
      </c>
      <c r="E359" s="6" t="s">
        <v>640</v>
      </c>
      <c r="F359" s="6" t="s">
        <v>17</v>
      </c>
      <c r="G359" s="6" t="s">
        <v>17</v>
      </c>
    </row>
    <row r="360" spans="1:7" ht="14.4" x14ac:dyDescent="0.3">
      <c r="A360" t="s">
        <v>635</v>
      </c>
      <c r="B360">
        <v>2627</v>
      </c>
      <c r="C360" t="s">
        <v>43</v>
      </c>
      <c r="D360" t="s">
        <v>32</v>
      </c>
      <c r="E360" t="s">
        <v>17</v>
      </c>
      <c r="F360" t="s">
        <v>636</v>
      </c>
      <c r="G360" t="s">
        <v>637</v>
      </c>
    </row>
    <row r="361" spans="1:7" ht="14.4" x14ac:dyDescent="0.3">
      <c r="A361" s="6" t="s">
        <v>641</v>
      </c>
      <c r="B361" s="6">
        <v>2675</v>
      </c>
      <c r="C361" s="6" t="s">
        <v>43</v>
      </c>
      <c r="D361" s="6" t="s">
        <v>32</v>
      </c>
      <c r="E361" s="6" t="s">
        <v>17</v>
      </c>
      <c r="F361" s="6" t="s">
        <v>642</v>
      </c>
      <c r="G361" s="6" t="s">
        <v>643</v>
      </c>
    </row>
    <row r="362" spans="1:7" ht="15" customHeight="1" x14ac:dyDescent="0.3">
      <c r="A362" s="4" t="s">
        <v>649</v>
      </c>
      <c r="B362" s="4">
        <v>2676</v>
      </c>
      <c r="C362" s="4" t="s">
        <v>43</v>
      </c>
      <c r="D362" s="6" t="s">
        <v>32</v>
      </c>
      <c r="E362" s="6" t="s">
        <v>17</v>
      </c>
      <c r="F362" s="7" t="s">
        <v>650</v>
      </c>
      <c r="G362" s="7" t="s">
        <v>651</v>
      </c>
    </row>
    <row r="363" spans="1:7" ht="15" customHeight="1" x14ac:dyDescent="0.3">
      <c r="A363" s="6" t="s">
        <v>663</v>
      </c>
      <c r="B363" s="6">
        <v>2963</v>
      </c>
      <c r="C363" s="6" t="s">
        <v>43</v>
      </c>
      <c r="D363" s="6" t="s">
        <v>664</v>
      </c>
      <c r="E363" s="6" t="s">
        <v>665</v>
      </c>
      <c r="F363" s="6" t="s">
        <v>666</v>
      </c>
      <c r="G363" s="6" t="s">
        <v>667</v>
      </c>
    </row>
    <row r="364" spans="1:7" ht="15" customHeight="1" x14ac:dyDescent="0.3">
      <c r="A364" s="6" t="s">
        <v>668</v>
      </c>
      <c r="B364" s="6">
        <v>3016</v>
      </c>
      <c r="C364" s="6" t="s">
        <v>43</v>
      </c>
      <c r="D364" s="6" t="s">
        <v>32</v>
      </c>
      <c r="E364" s="6" t="s">
        <v>17</v>
      </c>
      <c r="F364" s="6" t="s">
        <v>669</v>
      </c>
      <c r="G364" s="6" t="s">
        <v>670</v>
      </c>
    </row>
    <row r="365" spans="1:7" ht="15" customHeight="1" x14ac:dyDescent="0.3">
      <c r="A365" s="4" t="s">
        <v>672</v>
      </c>
      <c r="B365" s="4">
        <v>3074</v>
      </c>
      <c r="C365" s="4" t="s">
        <v>43</v>
      </c>
      <c r="D365" s="6" t="s">
        <v>32</v>
      </c>
      <c r="E365" s="6" t="s">
        <v>17</v>
      </c>
      <c r="F365" s="7" t="s">
        <v>673</v>
      </c>
      <c r="G365" s="7" t="s">
        <v>674</v>
      </c>
    </row>
    <row r="366" spans="1:7" ht="15" customHeight="1" x14ac:dyDescent="0.3">
      <c r="A366" s="6" t="s">
        <v>687</v>
      </c>
      <c r="B366" s="6">
        <v>3284</v>
      </c>
      <c r="C366" s="6" t="s">
        <v>43</v>
      </c>
      <c r="D366" s="6" t="s">
        <v>32</v>
      </c>
      <c r="E366" s="6" t="s">
        <v>17</v>
      </c>
      <c r="F366" s="6" t="s">
        <v>688</v>
      </c>
      <c r="G366" s="6" t="s">
        <v>689</v>
      </c>
    </row>
    <row r="367" spans="1:7" ht="15" customHeight="1" x14ac:dyDescent="0.3">
      <c r="A367" s="6" t="s">
        <v>697</v>
      </c>
      <c r="B367" s="6">
        <v>3340</v>
      </c>
      <c r="C367" s="6" t="s">
        <v>43</v>
      </c>
      <c r="D367" s="6" t="s">
        <v>32</v>
      </c>
      <c r="E367" s="6" t="s">
        <v>17</v>
      </c>
      <c r="F367" s="6" t="s">
        <v>698</v>
      </c>
      <c r="G367" s="6" t="s">
        <v>699</v>
      </c>
    </row>
    <row r="368" spans="1:7" ht="15" customHeight="1" x14ac:dyDescent="0.3">
      <c r="A368" t="s">
        <v>717</v>
      </c>
      <c r="B368">
        <v>3521</v>
      </c>
      <c r="C368" t="s">
        <v>43</v>
      </c>
      <c r="D368" t="s">
        <v>32</v>
      </c>
      <c r="E368" t="s">
        <v>17</v>
      </c>
      <c r="F368" t="s">
        <v>718</v>
      </c>
      <c r="G368" t="s">
        <v>719</v>
      </c>
    </row>
    <row r="369" spans="1:7" ht="14.4" x14ac:dyDescent="0.3">
      <c r="A369" s="4" t="s">
        <v>729</v>
      </c>
      <c r="B369" s="4">
        <v>3641</v>
      </c>
      <c r="C369" s="4" t="s">
        <v>43</v>
      </c>
      <c r="D369" s="6" t="s">
        <v>32</v>
      </c>
      <c r="E369" s="6" t="s">
        <v>17</v>
      </c>
      <c r="F369" s="7" t="s">
        <v>730</v>
      </c>
      <c r="G369" s="7" t="s">
        <v>731</v>
      </c>
    </row>
    <row r="370" spans="1:7" ht="15" customHeight="1" x14ac:dyDescent="0.3">
      <c r="A370" s="6" t="s">
        <v>741</v>
      </c>
      <c r="B370" s="6">
        <v>3772</v>
      </c>
      <c r="C370" s="6" t="s">
        <v>43</v>
      </c>
      <c r="D370" s="6" t="s">
        <v>32</v>
      </c>
      <c r="E370" s="6" t="s">
        <v>17</v>
      </c>
      <c r="F370" s="6" t="s">
        <v>742</v>
      </c>
      <c r="G370" s="6" t="s">
        <v>743</v>
      </c>
    </row>
    <row r="371" spans="1:7" ht="15" customHeight="1" x14ac:dyDescent="0.3">
      <c r="A371" s="4" t="s">
        <v>746</v>
      </c>
      <c r="B371" s="4">
        <v>3853</v>
      </c>
      <c r="C371" s="4" t="s">
        <v>43</v>
      </c>
      <c r="D371" s="6" t="s">
        <v>32</v>
      </c>
      <c r="E371" s="6" t="s">
        <v>17</v>
      </c>
      <c r="F371" s="7" t="s">
        <v>747</v>
      </c>
      <c r="G371" s="7" t="s">
        <v>748</v>
      </c>
    </row>
    <row r="372" spans="1:7" ht="15" customHeight="1" x14ac:dyDescent="0.3">
      <c r="A372" t="s">
        <v>749</v>
      </c>
      <c r="B372">
        <v>3899</v>
      </c>
      <c r="C372" t="s">
        <v>43</v>
      </c>
      <c r="D372" t="s">
        <v>32</v>
      </c>
      <c r="E372" t="s">
        <v>17</v>
      </c>
      <c r="F372" t="s">
        <v>750</v>
      </c>
      <c r="G372" t="s">
        <v>751</v>
      </c>
    </row>
    <row r="373" spans="1:7" ht="15" customHeight="1" x14ac:dyDescent="0.3">
      <c r="A373" s="4" t="s">
        <v>753</v>
      </c>
      <c r="B373" s="4">
        <v>3903</v>
      </c>
      <c r="C373" s="4" t="s">
        <v>43</v>
      </c>
      <c r="D373" s="6" t="s">
        <v>32</v>
      </c>
      <c r="E373" s="6" t="s">
        <v>17</v>
      </c>
      <c r="F373" s="7" t="s">
        <v>754</v>
      </c>
      <c r="G373" s="7" t="s">
        <v>755</v>
      </c>
    </row>
    <row r="374" spans="1:7" ht="15" customHeight="1" x14ac:dyDescent="0.3">
      <c r="A374" s="4" t="s">
        <v>775</v>
      </c>
      <c r="B374" s="4">
        <v>4049</v>
      </c>
      <c r="C374" s="4" t="s">
        <v>43</v>
      </c>
      <c r="D374" s="6" t="s">
        <v>32</v>
      </c>
      <c r="E374" s="6" t="s">
        <v>17</v>
      </c>
      <c r="F374" s="7" t="s">
        <v>776</v>
      </c>
      <c r="G374" s="7" t="s">
        <v>777</v>
      </c>
    </row>
    <row r="375" spans="1:7" ht="15" customHeight="1" x14ac:dyDescent="0.3">
      <c r="A375" s="4" t="s">
        <v>778</v>
      </c>
      <c r="B375" s="4">
        <v>4049</v>
      </c>
      <c r="C375" s="4" t="s">
        <v>43</v>
      </c>
      <c r="D375" s="6" t="s">
        <v>32</v>
      </c>
      <c r="E375" s="6" t="s">
        <v>17</v>
      </c>
      <c r="F375" s="7" t="s">
        <v>779</v>
      </c>
      <c r="G375" s="7" t="s">
        <v>780</v>
      </c>
    </row>
    <row r="376" spans="1:7" ht="15" customHeight="1" x14ac:dyDescent="0.3">
      <c r="A376" t="s">
        <v>772</v>
      </c>
      <c r="B376">
        <v>4049</v>
      </c>
      <c r="C376" t="s">
        <v>43</v>
      </c>
      <c r="D376" t="s">
        <v>32</v>
      </c>
      <c r="E376" t="s">
        <v>17</v>
      </c>
      <c r="F376" t="s">
        <v>773</v>
      </c>
      <c r="G376" t="s">
        <v>774</v>
      </c>
    </row>
    <row r="377" spans="1:7" ht="15" customHeight="1" x14ac:dyDescent="0.3">
      <c r="A377" t="s">
        <v>792</v>
      </c>
      <c r="B377">
        <v>4179</v>
      </c>
      <c r="C377" t="s">
        <v>43</v>
      </c>
      <c r="D377" t="s">
        <v>32</v>
      </c>
      <c r="E377" t="s">
        <v>17</v>
      </c>
      <c r="F377" t="s">
        <v>793</v>
      </c>
      <c r="G377" t="s">
        <v>794</v>
      </c>
    </row>
    <row r="378" spans="1:7" ht="15" customHeight="1" x14ac:dyDescent="0.3">
      <c r="A378" s="4" t="s">
        <v>798</v>
      </c>
      <c r="B378" s="4">
        <v>4194</v>
      </c>
      <c r="C378" s="4" t="s">
        <v>43</v>
      </c>
      <c r="D378" s="6" t="s">
        <v>32</v>
      </c>
      <c r="E378" s="6" t="s">
        <v>17</v>
      </c>
      <c r="F378" s="7" t="s">
        <v>799</v>
      </c>
      <c r="G378" s="7" t="s">
        <v>800</v>
      </c>
    </row>
    <row r="379" spans="1:7" ht="15" customHeight="1" x14ac:dyDescent="0.3">
      <c r="A379" s="4" t="s">
        <v>809</v>
      </c>
      <c r="B379" s="4">
        <v>4243</v>
      </c>
      <c r="C379" s="4" t="s">
        <v>43</v>
      </c>
      <c r="D379" s="6" t="s">
        <v>32</v>
      </c>
      <c r="E379" s="6" t="s">
        <v>17</v>
      </c>
      <c r="F379" s="7" t="s">
        <v>810</v>
      </c>
      <c r="G379" s="7" t="s">
        <v>811</v>
      </c>
    </row>
    <row r="380" spans="1:7" ht="15" customHeight="1" x14ac:dyDescent="0.3">
      <c r="A380" t="s">
        <v>807</v>
      </c>
      <c r="B380">
        <v>4243</v>
      </c>
      <c r="C380" t="s">
        <v>43</v>
      </c>
      <c r="D380" t="s">
        <v>32</v>
      </c>
      <c r="E380" t="s">
        <v>17</v>
      </c>
      <c r="F380" t="s">
        <v>1289</v>
      </c>
      <c r="G380" t="s">
        <v>808</v>
      </c>
    </row>
    <row r="381" spans="1:7" ht="15" customHeight="1" x14ac:dyDescent="0.3">
      <c r="A381" s="6" t="s">
        <v>816</v>
      </c>
      <c r="B381" s="6">
        <v>4552</v>
      </c>
      <c r="C381" s="6" t="s">
        <v>43</v>
      </c>
      <c r="D381" s="6" t="s">
        <v>32</v>
      </c>
      <c r="E381" s="6" t="s">
        <v>17</v>
      </c>
      <c r="F381" s="6" t="s">
        <v>817</v>
      </c>
      <c r="G381" s="6" t="s">
        <v>818</v>
      </c>
    </row>
    <row r="382" spans="1:7" ht="15" customHeight="1" x14ac:dyDescent="0.3">
      <c r="A382" t="s">
        <v>821</v>
      </c>
      <c r="B382">
        <v>4558</v>
      </c>
      <c r="C382" t="s">
        <v>43</v>
      </c>
      <c r="D382" t="s">
        <v>32</v>
      </c>
      <c r="E382" t="s">
        <v>17</v>
      </c>
      <c r="F382" t="s">
        <v>822</v>
      </c>
      <c r="G382" t="s">
        <v>823</v>
      </c>
    </row>
    <row r="383" spans="1:7" ht="15" customHeight="1" x14ac:dyDescent="0.3">
      <c r="A383" t="s">
        <v>827</v>
      </c>
      <c r="B383">
        <v>4564</v>
      </c>
      <c r="C383" t="s">
        <v>43</v>
      </c>
      <c r="D383" t="s">
        <v>32</v>
      </c>
      <c r="E383" t="s">
        <v>17</v>
      </c>
      <c r="F383" t="s">
        <v>828</v>
      </c>
      <c r="G383" t="s">
        <v>829</v>
      </c>
    </row>
    <row r="384" spans="1:7" ht="15" customHeight="1" x14ac:dyDescent="0.3">
      <c r="A384" t="s">
        <v>830</v>
      </c>
      <c r="B384">
        <v>4575</v>
      </c>
      <c r="C384" t="s">
        <v>43</v>
      </c>
      <c r="D384" t="s">
        <v>32</v>
      </c>
      <c r="E384" t="s">
        <v>17</v>
      </c>
      <c r="F384" t="s">
        <v>831</v>
      </c>
      <c r="G384" t="s">
        <v>832</v>
      </c>
    </row>
    <row r="385" spans="1:7" ht="15" customHeight="1" x14ac:dyDescent="0.3">
      <c r="A385" t="s">
        <v>837</v>
      </c>
      <c r="B385">
        <v>4631</v>
      </c>
      <c r="C385" t="s">
        <v>43</v>
      </c>
      <c r="D385" t="s">
        <v>32</v>
      </c>
      <c r="E385" t="s">
        <v>17</v>
      </c>
      <c r="F385" t="s">
        <v>838</v>
      </c>
      <c r="G385" t="s">
        <v>839</v>
      </c>
    </row>
    <row r="386" spans="1:7" ht="15" customHeight="1" x14ac:dyDescent="0.3">
      <c r="A386" s="6" t="s">
        <v>840</v>
      </c>
      <c r="B386" s="6">
        <v>4633</v>
      </c>
      <c r="C386" s="6" t="s">
        <v>43</v>
      </c>
      <c r="D386" s="6" t="s">
        <v>32</v>
      </c>
      <c r="E386" s="6" t="s">
        <v>17</v>
      </c>
      <c r="F386" s="6" t="s">
        <v>841</v>
      </c>
      <c r="G386" s="6" t="s">
        <v>842</v>
      </c>
    </row>
    <row r="387" spans="1:7" ht="15" customHeight="1" x14ac:dyDescent="0.3">
      <c r="A387" s="4" t="s">
        <v>843</v>
      </c>
      <c r="B387" s="4">
        <v>4633</v>
      </c>
      <c r="C387" s="4" t="s">
        <v>43</v>
      </c>
      <c r="D387" s="6" t="s">
        <v>32</v>
      </c>
      <c r="E387" s="6" t="s">
        <v>17</v>
      </c>
      <c r="F387" s="7" t="s">
        <v>841</v>
      </c>
      <c r="G387" s="7" t="s">
        <v>844</v>
      </c>
    </row>
    <row r="388" spans="1:7" ht="15" customHeight="1" x14ac:dyDescent="0.3">
      <c r="A388" s="6" t="s">
        <v>848</v>
      </c>
      <c r="B388" s="6">
        <v>4635</v>
      </c>
      <c r="C388" s="6" t="s">
        <v>43</v>
      </c>
      <c r="D388" s="6" t="s">
        <v>32</v>
      </c>
      <c r="E388" s="6" t="s">
        <v>17</v>
      </c>
      <c r="F388" s="6" t="s">
        <v>849</v>
      </c>
      <c r="G388" s="6" t="s">
        <v>850</v>
      </c>
    </row>
    <row r="389" spans="1:7" ht="15" customHeight="1" x14ac:dyDescent="0.3">
      <c r="A389" s="6" t="s">
        <v>867</v>
      </c>
      <c r="B389" s="6">
        <v>4640</v>
      </c>
      <c r="C389" s="6" t="s">
        <v>43</v>
      </c>
      <c r="D389" s="6" t="s">
        <v>32</v>
      </c>
      <c r="E389" s="6" t="s">
        <v>17</v>
      </c>
      <c r="F389" s="6" t="s">
        <v>868</v>
      </c>
      <c r="G389" s="6" t="s">
        <v>869</v>
      </c>
    </row>
    <row r="390" spans="1:7" ht="15" customHeight="1" x14ac:dyDescent="0.3">
      <c r="A390" t="s">
        <v>866</v>
      </c>
      <c r="B390">
        <v>4640</v>
      </c>
      <c r="C390" t="s">
        <v>43</v>
      </c>
      <c r="D390" t="s">
        <v>32</v>
      </c>
      <c r="E390" t="s">
        <v>17</v>
      </c>
      <c r="F390" t="s">
        <v>864</v>
      </c>
      <c r="G390" t="s">
        <v>865</v>
      </c>
    </row>
    <row r="391" spans="1:7" ht="15" customHeight="1" x14ac:dyDescent="0.3">
      <c r="A391" s="6" t="s">
        <v>870</v>
      </c>
      <c r="B391" s="6">
        <v>4647</v>
      </c>
      <c r="C391" s="6" t="s">
        <v>43</v>
      </c>
      <c r="D391" s="6" t="s">
        <v>32</v>
      </c>
      <c r="E391" s="6" t="s">
        <v>17</v>
      </c>
      <c r="F391" s="6" t="s">
        <v>871</v>
      </c>
      <c r="G391" s="6" t="s">
        <v>872</v>
      </c>
    </row>
    <row r="392" spans="1:7" ht="15" customHeight="1" x14ac:dyDescent="0.3">
      <c r="A392" t="s">
        <v>873</v>
      </c>
      <c r="B392">
        <v>4647</v>
      </c>
      <c r="C392" t="s">
        <v>43</v>
      </c>
      <c r="D392" t="s">
        <v>32</v>
      </c>
      <c r="E392" t="s">
        <v>17</v>
      </c>
      <c r="F392" t="s">
        <v>871</v>
      </c>
      <c r="G392" t="s">
        <v>874</v>
      </c>
    </row>
    <row r="393" spans="1:7" ht="15" customHeight="1" x14ac:dyDescent="0.3">
      <c r="A393" s="6" t="s">
        <v>880</v>
      </c>
      <c r="B393" s="6">
        <v>4665</v>
      </c>
      <c r="C393" s="6" t="s">
        <v>43</v>
      </c>
      <c r="D393" s="6" t="s">
        <v>881</v>
      </c>
      <c r="E393" s="6" t="s">
        <v>17</v>
      </c>
      <c r="F393" s="6" t="s">
        <v>882</v>
      </c>
      <c r="G393" s="6" t="s">
        <v>883</v>
      </c>
    </row>
    <row r="394" spans="1:7" ht="15" customHeight="1" x14ac:dyDescent="0.3">
      <c r="A394" t="s">
        <v>891</v>
      </c>
      <c r="B394">
        <v>4709</v>
      </c>
      <c r="C394" t="s">
        <v>43</v>
      </c>
      <c r="D394" t="s">
        <v>32</v>
      </c>
      <c r="E394" t="s">
        <v>17</v>
      </c>
      <c r="F394" t="s">
        <v>892</v>
      </c>
      <c r="G394" t="s">
        <v>893</v>
      </c>
    </row>
    <row r="395" spans="1:7" ht="15" customHeight="1" x14ac:dyDescent="0.3">
      <c r="A395" t="s">
        <v>907</v>
      </c>
      <c r="B395">
        <v>4743</v>
      </c>
      <c r="C395" t="s">
        <v>43</v>
      </c>
      <c r="D395" t="s">
        <v>32</v>
      </c>
      <c r="E395" t="s">
        <v>17</v>
      </c>
      <c r="F395" t="s">
        <v>908</v>
      </c>
      <c r="G395" t="s">
        <v>909</v>
      </c>
    </row>
    <row r="396" spans="1:7" ht="15" customHeight="1" x14ac:dyDescent="0.3">
      <c r="A396" t="s">
        <v>926</v>
      </c>
      <c r="B396">
        <v>4808</v>
      </c>
      <c r="C396" t="s">
        <v>43</v>
      </c>
      <c r="D396" t="s">
        <v>32</v>
      </c>
      <c r="E396" t="s">
        <v>17</v>
      </c>
      <c r="F396" t="s">
        <v>924</v>
      </c>
      <c r="G396" t="s">
        <v>927</v>
      </c>
    </row>
    <row r="397" spans="1:7" ht="15" customHeight="1" x14ac:dyDescent="0.3">
      <c r="A397" t="s">
        <v>931</v>
      </c>
      <c r="B397">
        <v>4813</v>
      </c>
      <c r="C397" t="s">
        <v>43</v>
      </c>
      <c r="D397" t="s">
        <v>32</v>
      </c>
      <c r="E397" t="s">
        <v>17</v>
      </c>
      <c r="F397" t="s">
        <v>932</v>
      </c>
      <c r="G397" t="s">
        <v>933</v>
      </c>
    </row>
    <row r="398" spans="1:7" ht="15" customHeight="1" x14ac:dyDescent="0.3">
      <c r="A398" s="6" t="s">
        <v>951</v>
      </c>
      <c r="B398" s="6">
        <v>4830</v>
      </c>
      <c r="C398" s="6" t="s">
        <v>43</v>
      </c>
      <c r="D398" s="6" t="s">
        <v>32</v>
      </c>
      <c r="E398" s="6" t="s">
        <v>17</v>
      </c>
      <c r="F398" s="6" t="s">
        <v>952</v>
      </c>
      <c r="G398" s="6" t="s">
        <v>953</v>
      </c>
    </row>
    <row r="399" spans="1:7" ht="15" customHeight="1" x14ac:dyDescent="0.3">
      <c r="A399" t="s">
        <v>954</v>
      </c>
      <c r="B399">
        <v>4830</v>
      </c>
      <c r="C399" t="s">
        <v>43</v>
      </c>
      <c r="D399" t="s">
        <v>32</v>
      </c>
      <c r="E399" t="s">
        <v>17</v>
      </c>
      <c r="F399" t="s">
        <v>955</v>
      </c>
      <c r="G399" t="s">
        <v>956</v>
      </c>
    </row>
    <row r="400" spans="1:7" ht="15" customHeight="1" x14ac:dyDescent="0.3">
      <c r="A400" s="6" t="s">
        <v>957</v>
      </c>
      <c r="B400" s="6">
        <v>4832</v>
      </c>
      <c r="C400" s="6" t="s">
        <v>43</v>
      </c>
      <c r="D400" s="6" t="s">
        <v>32</v>
      </c>
      <c r="E400" s="6" t="s">
        <v>17</v>
      </c>
      <c r="F400" s="6" t="s">
        <v>958</v>
      </c>
      <c r="G400" s="6" t="s">
        <v>959</v>
      </c>
    </row>
    <row r="401" spans="1:7" ht="15" customHeight="1" x14ac:dyDescent="0.3">
      <c r="A401" t="s">
        <v>974</v>
      </c>
      <c r="B401">
        <v>4846</v>
      </c>
      <c r="C401" t="s">
        <v>43</v>
      </c>
      <c r="D401" t="s">
        <v>32</v>
      </c>
      <c r="E401" t="s">
        <v>17</v>
      </c>
      <c r="F401" t="s">
        <v>975</v>
      </c>
      <c r="G401" t="s">
        <v>976</v>
      </c>
    </row>
    <row r="402" spans="1:7" ht="15" customHeight="1" x14ac:dyDescent="0.3">
      <c r="A402" s="4" t="s">
        <v>977</v>
      </c>
      <c r="B402" s="4">
        <v>4847</v>
      </c>
      <c r="C402" s="4" t="s">
        <v>43</v>
      </c>
      <c r="D402" s="6" t="s">
        <v>32</v>
      </c>
      <c r="E402" s="6" t="s">
        <v>17</v>
      </c>
      <c r="F402" s="7" t="s">
        <v>978</v>
      </c>
      <c r="G402" s="7" t="s">
        <v>979</v>
      </c>
    </row>
    <row r="403" spans="1:7" ht="15" customHeight="1" x14ac:dyDescent="0.3">
      <c r="A403" t="s">
        <v>983</v>
      </c>
      <c r="B403">
        <v>4849</v>
      </c>
      <c r="C403" t="s">
        <v>43</v>
      </c>
      <c r="D403" t="s">
        <v>32</v>
      </c>
      <c r="E403" t="s">
        <v>17</v>
      </c>
      <c r="F403" t="s">
        <v>984</v>
      </c>
      <c r="G403" t="s">
        <v>985</v>
      </c>
    </row>
    <row r="404" spans="1:7" ht="15" customHeight="1" x14ac:dyDescent="0.3">
      <c r="A404" t="s">
        <v>986</v>
      </c>
      <c r="B404">
        <v>4850</v>
      </c>
      <c r="C404" t="s">
        <v>43</v>
      </c>
      <c r="D404" t="s">
        <v>32</v>
      </c>
      <c r="E404" t="s">
        <v>17</v>
      </c>
      <c r="F404" t="s">
        <v>987</v>
      </c>
      <c r="G404" t="s">
        <v>988</v>
      </c>
    </row>
    <row r="405" spans="1:7" ht="15" customHeight="1" x14ac:dyDescent="0.3">
      <c r="A405" s="6" t="s">
        <v>989</v>
      </c>
      <c r="B405" s="6">
        <v>4851</v>
      </c>
      <c r="C405" s="6" t="s">
        <v>43</v>
      </c>
      <c r="D405" s="6" t="s">
        <v>32</v>
      </c>
      <c r="E405" s="6" t="s">
        <v>17</v>
      </c>
      <c r="F405" s="6" t="s">
        <v>990</v>
      </c>
      <c r="G405" s="6" t="s">
        <v>991</v>
      </c>
    </row>
    <row r="406" spans="1:7" ht="15" customHeight="1" x14ac:dyDescent="0.3">
      <c r="A406" s="6" t="s">
        <v>992</v>
      </c>
      <c r="B406" s="6">
        <v>4853</v>
      </c>
      <c r="C406" s="6" t="s">
        <v>43</v>
      </c>
      <c r="D406" s="6" t="s">
        <v>32</v>
      </c>
      <c r="E406" s="6" t="s">
        <v>17</v>
      </c>
      <c r="F406" s="6" t="s">
        <v>993</v>
      </c>
      <c r="G406" s="6" t="s">
        <v>994</v>
      </c>
    </row>
    <row r="407" spans="1:7" ht="15" customHeight="1" x14ac:dyDescent="0.3">
      <c r="A407" t="s">
        <v>995</v>
      </c>
      <c r="B407">
        <v>4853</v>
      </c>
      <c r="C407" t="s">
        <v>43</v>
      </c>
      <c r="D407" t="s">
        <v>32</v>
      </c>
      <c r="E407" t="s">
        <v>17</v>
      </c>
      <c r="F407" t="s">
        <v>993</v>
      </c>
      <c r="G407" t="s">
        <v>996</v>
      </c>
    </row>
    <row r="408" spans="1:7" ht="15" customHeight="1" x14ac:dyDescent="0.3">
      <c r="A408" s="6" t="s">
        <v>998</v>
      </c>
      <c r="B408" s="6">
        <v>4857</v>
      </c>
      <c r="C408" s="6" t="s">
        <v>43</v>
      </c>
      <c r="D408" s="6" t="s">
        <v>32</v>
      </c>
      <c r="E408" s="6" t="s">
        <v>17</v>
      </c>
      <c r="F408" s="6" t="s">
        <v>999</v>
      </c>
      <c r="G408" s="6" t="s">
        <v>1000</v>
      </c>
    </row>
    <row r="409" spans="1:7" ht="15" customHeight="1" x14ac:dyDescent="0.3">
      <c r="A409" t="s">
        <v>1001</v>
      </c>
      <c r="B409">
        <v>4857</v>
      </c>
      <c r="C409" t="s">
        <v>43</v>
      </c>
      <c r="D409" t="s">
        <v>32</v>
      </c>
      <c r="E409" t="s">
        <v>17</v>
      </c>
      <c r="F409" t="s">
        <v>1290</v>
      </c>
      <c r="G409" t="s">
        <v>1002</v>
      </c>
    </row>
    <row r="410" spans="1:7" ht="15" customHeight="1" x14ac:dyDescent="0.3">
      <c r="A410" t="s">
        <v>1003</v>
      </c>
      <c r="B410">
        <v>4857</v>
      </c>
      <c r="C410" t="s">
        <v>43</v>
      </c>
      <c r="D410" t="s">
        <v>32</v>
      </c>
      <c r="E410" t="s">
        <v>17</v>
      </c>
      <c r="F410" t="s">
        <v>999</v>
      </c>
      <c r="G410" t="s">
        <v>1004</v>
      </c>
    </row>
    <row r="411" spans="1:7" ht="15" customHeight="1" x14ac:dyDescent="0.3">
      <c r="A411" s="6" t="s">
        <v>1009</v>
      </c>
      <c r="B411" s="6">
        <v>4860</v>
      </c>
      <c r="C411" s="6" t="s">
        <v>43</v>
      </c>
      <c r="D411" s="6" t="s">
        <v>32</v>
      </c>
      <c r="E411" s="6" t="s">
        <v>17</v>
      </c>
      <c r="F411" s="6" t="s">
        <v>1010</v>
      </c>
      <c r="G411" s="6" t="s">
        <v>1011</v>
      </c>
    </row>
    <row r="412" spans="1:7" ht="15" customHeight="1" x14ac:dyDescent="0.3">
      <c r="A412" t="s">
        <v>1018</v>
      </c>
      <c r="B412">
        <v>4861</v>
      </c>
      <c r="C412" t="s">
        <v>43</v>
      </c>
      <c r="D412" t="s">
        <v>32</v>
      </c>
      <c r="E412" t="s">
        <v>17</v>
      </c>
      <c r="F412" t="s">
        <v>1019</v>
      </c>
      <c r="G412" t="s">
        <v>1020</v>
      </c>
    </row>
    <row r="413" spans="1:7" ht="15" customHeight="1" x14ac:dyDescent="0.3">
      <c r="A413" t="s">
        <v>1021</v>
      </c>
      <c r="B413">
        <v>4861</v>
      </c>
      <c r="C413" t="s">
        <v>43</v>
      </c>
      <c r="D413" t="s">
        <v>32</v>
      </c>
      <c r="E413" t="s">
        <v>17</v>
      </c>
      <c r="F413" t="s">
        <v>1022</v>
      </c>
      <c r="G413" t="s">
        <v>1023</v>
      </c>
    </row>
    <row r="414" spans="1:7" ht="15" customHeight="1" x14ac:dyDescent="0.3">
      <c r="A414" s="4" t="s">
        <v>1024</v>
      </c>
      <c r="B414" s="4">
        <v>4862</v>
      </c>
      <c r="C414" s="4" t="s">
        <v>43</v>
      </c>
      <c r="D414" s="6" t="s">
        <v>32</v>
      </c>
      <c r="E414" s="6" t="s">
        <v>17</v>
      </c>
      <c r="F414" s="7" t="s">
        <v>1025</v>
      </c>
      <c r="G414" s="7" t="s">
        <v>1026</v>
      </c>
    </row>
    <row r="415" spans="1:7" ht="15" customHeight="1" x14ac:dyDescent="0.3">
      <c r="A415" s="6" t="s">
        <v>1036</v>
      </c>
      <c r="B415" s="6">
        <v>4867</v>
      </c>
      <c r="C415" s="6" t="s">
        <v>43</v>
      </c>
      <c r="D415" s="6" t="s">
        <v>32</v>
      </c>
      <c r="E415" s="6" t="s">
        <v>17</v>
      </c>
      <c r="F415" s="6" t="s">
        <v>17</v>
      </c>
      <c r="G415" s="6" t="s">
        <v>17</v>
      </c>
    </row>
    <row r="416" spans="1:7" ht="15" customHeight="1" x14ac:dyDescent="0.3">
      <c r="A416" t="s">
        <v>1044</v>
      </c>
      <c r="B416">
        <v>4884</v>
      </c>
      <c r="C416" t="s">
        <v>43</v>
      </c>
      <c r="D416" t="s">
        <v>32</v>
      </c>
      <c r="E416" t="s">
        <v>17</v>
      </c>
      <c r="F416" t="s">
        <v>1291</v>
      </c>
      <c r="G416" t="s">
        <v>1045</v>
      </c>
    </row>
    <row r="417" spans="1:7" ht="15" customHeight="1" x14ac:dyDescent="0.3">
      <c r="A417" s="6" t="s">
        <v>1052</v>
      </c>
      <c r="B417" s="6">
        <v>4891</v>
      </c>
      <c r="C417" s="6" t="s">
        <v>43</v>
      </c>
      <c r="D417" s="6" t="s">
        <v>32</v>
      </c>
      <c r="E417" s="6" t="s">
        <v>17</v>
      </c>
      <c r="F417" s="6" t="s">
        <v>1053</v>
      </c>
      <c r="G417" s="6" t="s">
        <v>1054</v>
      </c>
    </row>
    <row r="418" spans="1:7" ht="15" customHeight="1" x14ac:dyDescent="0.3">
      <c r="A418" t="s">
        <v>1061</v>
      </c>
      <c r="B418">
        <v>4893</v>
      </c>
      <c r="C418" t="s">
        <v>43</v>
      </c>
      <c r="D418" t="s">
        <v>32</v>
      </c>
      <c r="E418" t="s">
        <v>17</v>
      </c>
      <c r="F418" t="s">
        <v>1062</v>
      </c>
      <c r="G418" t="s">
        <v>1063</v>
      </c>
    </row>
    <row r="419" spans="1:7" ht="15" customHeight="1" x14ac:dyDescent="0.3">
      <c r="A419" t="s">
        <v>1065</v>
      </c>
      <c r="B419">
        <v>4895</v>
      </c>
      <c r="C419" t="s">
        <v>43</v>
      </c>
      <c r="D419" t="s">
        <v>32</v>
      </c>
      <c r="E419" t="s">
        <v>17</v>
      </c>
      <c r="F419" t="s">
        <v>1066</v>
      </c>
      <c r="G419" t="s">
        <v>1067</v>
      </c>
    </row>
    <row r="420" spans="1:7" ht="15" customHeight="1" x14ac:dyDescent="0.3">
      <c r="A420" s="6" t="s">
        <v>1077</v>
      </c>
      <c r="B420" s="6">
        <v>4897</v>
      </c>
      <c r="C420" s="6" t="s">
        <v>43</v>
      </c>
      <c r="D420" s="6" t="s">
        <v>32</v>
      </c>
      <c r="E420" s="6" t="s">
        <v>17</v>
      </c>
      <c r="F420" s="6" t="s">
        <v>1078</v>
      </c>
      <c r="G420" s="6" t="s">
        <v>1079</v>
      </c>
    </row>
    <row r="421" spans="1:7" ht="15" customHeight="1" x14ac:dyDescent="0.3">
      <c r="A421" t="s">
        <v>1083</v>
      </c>
      <c r="B421">
        <v>4898</v>
      </c>
      <c r="C421" t="s">
        <v>43</v>
      </c>
      <c r="D421" t="s">
        <v>32</v>
      </c>
      <c r="E421" t="s">
        <v>17</v>
      </c>
      <c r="F421" t="s">
        <v>1084</v>
      </c>
      <c r="G421" t="s">
        <v>1085</v>
      </c>
    </row>
    <row r="422" spans="1:7" ht="15" customHeight="1" x14ac:dyDescent="0.3">
      <c r="A422" t="s">
        <v>1098</v>
      </c>
      <c r="B422">
        <v>4913</v>
      </c>
      <c r="C422" t="s">
        <v>43</v>
      </c>
      <c r="D422" t="s">
        <v>32</v>
      </c>
      <c r="E422" t="s">
        <v>17</v>
      </c>
      <c r="F422" t="s">
        <v>1099</v>
      </c>
      <c r="G422" t="s">
        <v>1100</v>
      </c>
    </row>
    <row r="423" spans="1:7" ht="15" customHeight="1" x14ac:dyDescent="0.3">
      <c r="A423" s="6" t="s">
        <v>1107</v>
      </c>
      <c r="B423" s="6">
        <v>4918</v>
      </c>
      <c r="C423" s="6" t="s">
        <v>43</v>
      </c>
      <c r="D423" s="6" t="s">
        <v>32</v>
      </c>
      <c r="E423" s="6" t="s">
        <v>17</v>
      </c>
      <c r="F423" s="6" t="s">
        <v>1108</v>
      </c>
      <c r="G423" s="6" t="s">
        <v>1109</v>
      </c>
    </row>
    <row r="424" spans="1:7" ht="15" customHeight="1" x14ac:dyDescent="0.3">
      <c r="A424" t="s">
        <v>1113</v>
      </c>
      <c r="B424">
        <v>4920</v>
      </c>
      <c r="C424" t="s">
        <v>43</v>
      </c>
      <c r="D424" t="s">
        <v>32</v>
      </c>
      <c r="E424" t="s">
        <v>17</v>
      </c>
      <c r="F424" t="s">
        <v>1111</v>
      </c>
      <c r="G424" t="s">
        <v>1114</v>
      </c>
    </row>
    <row r="425" spans="1:7" ht="15" customHeight="1" x14ac:dyDescent="0.3">
      <c r="A425" t="s">
        <v>1116</v>
      </c>
      <c r="B425">
        <v>4921</v>
      </c>
      <c r="C425" t="s">
        <v>43</v>
      </c>
      <c r="D425" t="s">
        <v>1288</v>
      </c>
      <c r="E425" t="s">
        <v>17</v>
      </c>
      <c r="F425" t="s">
        <v>1117</v>
      </c>
      <c r="G425" t="s">
        <v>1118</v>
      </c>
    </row>
    <row r="426" spans="1:7" ht="15" customHeight="1" x14ac:dyDescent="0.3">
      <c r="A426" s="4" t="s">
        <v>1122</v>
      </c>
      <c r="B426" s="4">
        <v>4934</v>
      </c>
      <c r="C426" s="4" t="s">
        <v>43</v>
      </c>
      <c r="D426" s="6" t="s">
        <v>32</v>
      </c>
      <c r="E426" s="6" t="s">
        <v>17</v>
      </c>
      <c r="F426" s="7" t="s">
        <v>1123</v>
      </c>
      <c r="G426" s="7" t="s">
        <v>1124</v>
      </c>
    </row>
    <row r="427" spans="1:7" ht="15" customHeight="1" x14ac:dyDescent="0.3">
      <c r="A427" s="6" t="s">
        <v>1131</v>
      </c>
      <c r="B427" s="6">
        <v>4936</v>
      </c>
      <c r="C427" s="6" t="s">
        <v>43</v>
      </c>
      <c r="D427" s="6" t="s">
        <v>32</v>
      </c>
      <c r="E427" s="6" t="s">
        <v>17</v>
      </c>
      <c r="F427" s="6" t="s">
        <v>1132</v>
      </c>
      <c r="G427" s="6" t="s">
        <v>1133</v>
      </c>
    </row>
    <row r="428" spans="1:7" ht="15" customHeight="1" x14ac:dyDescent="0.3">
      <c r="A428" s="6" t="s">
        <v>1145</v>
      </c>
      <c r="B428" s="6">
        <v>4939</v>
      </c>
      <c r="C428" s="6" t="s">
        <v>43</v>
      </c>
      <c r="D428" s="6" t="s">
        <v>1146</v>
      </c>
      <c r="E428" s="6" t="s">
        <v>1147</v>
      </c>
      <c r="F428" s="6" t="s">
        <v>17</v>
      </c>
      <c r="G428" s="6" t="s">
        <v>17</v>
      </c>
    </row>
    <row r="429" spans="1:7" ht="15" customHeight="1" x14ac:dyDescent="0.3">
      <c r="A429" s="6" t="s">
        <v>1142</v>
      </c>
      <c r="B429" s="6">
        <v>4939</v>
      </c>
      <c r="C429" s="6" t="s">
        <v>43</v>
      </c>
      <c r="D429" s="6" t="s">
        <v>258</v>
      </c>
      <c r="E429" s="6" t="s">
        <v>17</v>
      </c>
      <c r="F429" s="6" t="s">
        <v>17</v>
      </c>
      <c r="G429" s="6" t="s">
        <v>17</v>
      </c>
    </row>
    <row r="430" spans="1:7" ht="15" customHeight="1" x14ac:dyDescent="0.3">
      <c r="A430" t="s">
        <v>1143</v>
      </c>
      <c r="B430">
        <v>4939</v>
      </c>
      <c r="C430" t="s">
        <v>43</v>
      </c>
      <c r="D430" t="s">
        <v>1286</v>
      </c>
      <c r="E430" t="s">
        <v>17</v>
      </c>
      <c r="F430" t="s">
        <v>1144</v>
      </c>
      <c r="G430" t="s">
        <v>1287</v>
      </c>
    </row>
    <row r="431" spans="1:7" ht="15" customHeight="1" x14ac:dyDescent="0.3">
      <c r="A431" s="6" t="s">
        <v>1151</v>
      </c>
      <c r="B431" s="6">
        <v>4941</v>
      </c>
      <c r="C431" s="6" t="s">
        <v>43</v>
      </c>
      <c r="D431" s="6" t="s">
        <v>32</v>
      </c>
      <c r="E431" s="6" t="s">
        <v>17</v>
      </c>
      <c r="F431" s="6" t="s">
        <v>1152</v>
      </c>
      <c r="G431" s="6" t="s">
        <v>1153</v>
      </c>
    </row>
    <row r="432" spans="1:7" ht="15" customHeight="1" x14ac:dyDescent="0.3">
      <c r="A432" s="4"/>
      <c r="B432" s="4"/>
      <c r="C432" s="4"/>
      <c r="D432" s="6"/>
      <c r="E432" s="6"/>
      <c r="F432" s="7"/>
      <c r="G432" s="7"/>
    </row>
    <row r="433" spans="1:7" ht="15" customHeight="1" x14ac:dyDescent="0.3">
      <c r="A433" s="6"/>
      <c r="B433" s="6"/>
      <c r="C433" s="6"/>
      <c r="D433" s="6"/>
      <c r="E433" s="6"/>
      <c r="F433" s="4"/>
      <c r="G433" s="4"/>
    </row>
    <row r="434" spans="1:7" ht="15" customHeight="1" x14ac:dyDescent="0.3">
      <c r="A434" s="4"/>
      <c r="B434" s="4"/>
      <c r="C434" s="4"/>
      <c r="D434" s="6"/>
      <c r="E434" s="6"/>
      <c r="F434" s="7"/>
      <c r="G434" s="7"/>
    </row>
    <row r="435" spans="1:7" ht="15" customHeight="1" x14ac:dyDescent="0.3">
      <c r="A435" s="4"/>
      <c r="B435" s="6"/>
      <c r="C435" s="4"/>
      <c r="D435" s="6"/>
      <c r="E435" s="6"/>
      <c r="F435" s="4"/>
      <c r="G435" s="4"/>
    </row>
    <row r="436" spans="1:7" ht="15" customHeight="1" x14ac:dyDescent="0.3">
      <c r="A436" s="4"/>
      <c r="B436" s="4"/>
      <c r="C436" s="4"/>
      <c r="D436" s="6"/>
      <c r="E436" s="6"/>
      <c r="F436" s="7"/>
      <c r="G436" s="7"/>
    </row>
    <row r="437" spans="1:7" ht="15" customHeight="1" x14ac:dyDescent="0.3">
      <c r="A437" s="4"/>
      <c r="B437" s="6"/>
      <c r="C437" s="4"/>
      <c r="D437" s="6"/>
      <c r="E437" s="6"/>
      <c r="F437" s="4"/>
      <c r="G437" s="4"/>
    </row>
    <row r="438" spans="1:7" ht="15" customHeight="1" x14ac:dyDescent="0.3">
      <c r="A438" s="4"/>
      <c r="B438" s="4"/>
      <c r="C438" s="4"/>
      <c r="D438" s="6"/>
      <c r="E438" s="6"/>
      <c r="F438" s="7"/>
      <c r="G438" s="7"/>
    </row>
    <row r="439" spans="1:7" ht="15" customHeight="1" x14ac:dyDescent="0.3">
      <c r="A439" s="4"/>
      <c r="B439" s="6"/>
      <c r="C439" s="4"/>
      <c r="D439" s="6"/>
      <c r="E439" s="6"/>
      <c r="F439" s="4"/>
      <c r="G439" s="4"/>
    </row>
    <row r="440" spans="1:7" ht="15" customHeight="1" x14ac:dyDescent="0.3">
      <c r="A440" s="4"/>
      <c r="B440" s="4"/>
      <c r="C440" s="4"/>
      <c r="D440" s="6"/>
      <c r="E440" s="6"/>
      <c r="F440" s="7"/>
      <c r="G440" s="7"/>
    </row>
    <row r="441" spans="1:7" ht="15" customHeight="1" x14ac:dyDescent="0.3">
      <c r="A441" s="4"/>
      <c r="B441" s="6"/>
      <c r="C441" s="4"/>
      <c r="D441" s="6"/>
      <c r="E441" s="6"/>
      <c r="F441" s="4"/>
      <c r="G441" s="4"/>
    </row>
    <row r="442" spans="1:7" ht="15" customHeight="1" x14ac:dyDescent="0.3">
      <c r="A442" s="4"/>
      <c r="B442" s="4"/>
      <c r="C442" s="4"/>
      <c r="D442" s="6"/>
      <c r="E442" s="6"/>
      <c r="F442" s="7"/>
      <c r="G442" s="7"/>
    </row>
    <row r="443" spans="1:7" ht="15" customHeight="1" x14ac:dyDescent="0.3">
      <c r="A443" s="4"/>
      <c r="B443" s="6"/>
      <c r="C443" s="4"/>
      <c r="D443" s="6"/>
      <c r="E443" s="6"/>
      <c r="F443" s="4"/>
      <c r="G443" s="4"/>
    </row>
    <row r="444" spans="1:7" ht="15" customHeight="1" x14ac:dyDescent="0.3">
      <c r="A444" s="4"/>
      <c r="B444" s="4"/>
      <c r="C444" s="4"/>
      <c r="D444" s="6"/>
      <c r="E444" s="6"/>
      <c r="F444" s="7"/>
      <c r="G444" s="7"/>
    </row>
    <row r="445" spans="1:7" ht="15" customHeight="1" x14ac:dyDescent="0.3">
      <c r="A445" s="4"/>
      <c r="B445" s="6"/>
      <c r="C445" s="4"/>
      <c r="D445" s="6"/>
      <c r="E445" s="6"/>
      <c r="F445" s="4"/>
      <c r="G445" s="4"/>
    </row>
    <row r="446" spans="1:7" ht="15" customHeight="1" x14ac:dyDescent="0.3">
      <c r="A446" s="4"/>
      <c r="B446" s="4"/>
      <c r="C446" s="4"/>
      <c r="D446" s="6"/>
      <c r="E446" s="6"/>
      <c r="F446" s="7"/>
      <c r="G446" s="7"/>
    </row>
    <row r="447" spans="1:7" ht="15" customHeight="1" x14ac:dyDescent="0.3">
      <c r="A447" s="4"/>
      <c r="B447" s="6"/>
      <c r="C447" s="4"/>
      <c r="D447" s="6"/>
      <c r="E447" s="6"/>
      <c r="F447" s="4"/>
      <c r="G447" s="4"/>
    </row>
    <row r="448" spans="1:7" ht="15" customHeight="1" x14ac:dyDescent="0.3">
      <c r="A448" s="4"/>
      <c r="B448" s="4"/>
      <c r="C448" s="4"/>
      <c r="D448" s="6"/>
      <c r="E448" s="6"/>
      <c r="F448" s="7"/>
      <c r="G448" s="7"/>
    </row>
    <row r="449" spans="1:7" ht="15" customHeight="1" x14ac:dyDescent="0.3">
      <c r="A449" s="4"/>
      <c r="B449" s="6"/>
      <c r="C449" s="4"/>
      <c r="D449" s="6"/>
      <c r="E449" s="6"/>
      <c r="F449" s="4"/>
      <c r="G449" s="4"/>
    </row>
    <row r="450" spans="1:7" ht="15" customHeight="1" x14ac:dyDescent="0.3">
      <c r="A450" s="4"/>
      <c r="B450" s="4"/>
      <c r="C450" s="4"/>
      <c r="D450" s="6"/>
      <c r="E450" s="6"/>
      <c r="F450" s="7"/>
      <c r="G450" s="7"/>
    </row>
    <row r="451" spans="1:7" ht="15" customHeight="1" x14ac:dyDescent="0.3">
      <c r="A451" s="4"/>
      <c r="B451" s="6"/>
      <c r="C451" s="4"/>
      <c r="D451" s="6"/>
      <c r="E451" s="6"/>
      <c r="F451" s="4"/>
      <c r="G451" s="4"/>
    </row>
    <row r="452" spans="1:7" ht="15" customHeight="1" x14ac:dyDescent="0.3">
      <c r="A452" s="4"/>
      <c r="B452" s="6"/>
      <c r="C452" s="4"/>
      <c r="D452" s="6"/>
      <c r="E452" s="6"/>
      <c r="F452" s="4"/>
      <c r="G452" s="4"/>
    </row>
    <row r="453" spans="1:7" ht="15" customHeight="1" x14ac:dyDescent="0.3">
      <c r="A453" s="4"/>
      <c r="B453" s="4"/>
      <c r="C453" s="4"/>
      <c r="D453" s="6"/>
      <c r="E453" s="6"/>
      <c r="F453" s="7"/>
      <c r="G453" s="7"/>
    </row>
    <row r="454" spans="1:7" ht="15" customHeight="1" x14ac:dyDescent="0.3">
      <c r="A454" s="4"/>
      <c r="B454" s="4"/>
      <c r="C454" s="4"/>
      <c r="D454" s="6"/>
      <c r="E454" s="6"/>
      <c r="F454" s="7"/>
      <c r="G454" s="7"/>
    </row>
    <row r="455" spans="1:7" ht="15" customHeight="1" x14ac:dyDescent="0.3">
      <c r="A455" s="4"/>
      <c r="B455" s="6"/>
      <c r="C455" s="4"/>
      <c r="D455" s="6"/>
      <c r="E455" s="6"/>
      <c r="F455" s="4"/>
      <c r="G455" s="4"/>
    </row>
    <row r="456" spans="1:7" ht="15" customHeight="1" x14ac:dyDescent="0.3">
      <c r="A456" s="4"/>
      <c r="B456" s="6"/>
      <c r="C456" s="4"/>
      <c r="D456" s="6"/>
      <c r="E456" s="6"/>
      <c r="F456" s="4"/>
      <c r="G456" s="4"/>
    </row>
    <row r="457" spans="1:7" ht="15" customHeight="1" x14ac:dyDescent="0.3">
      <c r="A457" s="4"/>
      <c r="B457" s="4"/>
      <c r="C457" s="4"/>
      <c r="D457" s="6"/>
      <c r="E457" s="6"/>
      <c r="F457" s="7"/>
      <c r="G457" s="7"/>
    </row>
    <row r="458" spans="1:7" ht="15" customHeight="1" x14ac:dyDescent="0.3">
      <c r="A458" s="4"/>
      <c r="B458" s="4"/>
      <c r="C458" s="4"/>
      <c r="D458" s="6"/>
      <c r="E458" s="6"/>
      <c r="F458" s="7"/>
      <c r="G458" s="7"/>
    </row>
    <row r="459" spans="1:7" ht="15" customHeight="1" x14ac:dyDescent="0.3">
      <c r="A459" s="4"/>
      <c r="B459" s="6"/>
      <c r="C459" s="4"/>
      <c r="D459" s="6"/>
      <c r="E459" s="6"/>
      <c r="F459" s="4"/>
      <c r="G459" s="4"/>
    </row>
    <row r="460" spans="1:7" ht="15" customHeight="1" x14ac:dyDescent="0.3">
      <c r="A460" s="4"/>
      <c r="B460" s="4"/>
      <c r="C460" s="4"/>
      <c r="D460" s="6"/>
      <c r="E460" s="6"/>
      <c r="F460" s="7"/>
      <c r="G460" s="7"/>
    </row>
    <row r="461" spans="1:7" ht="15" customHeight="1" x14ac:dyDescent="0.3">
      <c r="A461" s="4"/>
      <c r="B461" s="6"/>
      <c r="C461" s="4"/>
      <c r="D461" s="6"/>
      <c r="E461" s="6"/>
      <c r="F461" s="4"/>
      <c r="G461" s="4"/>
    </row>
    <row r="462" spans="1:7" ht="15" customHeight="1" x14ac:dyDescent="0.3">
      <c r="A462" s="4"/>
      <c r="B462" s="4"/>
      <c r="C462" s="4"/>
      <c r="D462" s="6"/>
      <c r="E462" s="6"/>
      <c r="F462" s="7"/>
      <c r="G462" s="7"/>
    </row>
    <row r="463" spans="1:7" ht="15" customHeight="1" x14ac:dyDescent="0.3">
      <c r="A463" s="4"/>
      <c r="B463" s="6"/>
      <c r="C463" s="4"/>
      <c r="D463" s="6"/>
      <c r="E463" s="6"/>
      <c r="F463" s="4"/>
      <c r="G463" s="4"/>
    </row>
    <row r="464" spans="1:7" ht="15" customHeight="1" x14ac:dyDescent="0.3">
      <c r="A464" s="4"/>
      <c r="B464" s="4"/>
      <c r="C464" s="4"/>
      <c r="D464" s="6"/>
      <c r="E464" s="6"/>
      <c r="F464" s="7"/>
      <c r="G464" s="7"/>
    </row>
    <row r="465" spans="1:7" ht="15" customHeight="1" x14ac:dyDescent="0.3">
      <c r="A465" s="4"/>
      <c r="B465" s="6"/>
      <c r="C465" s="4"/>
      <c r="D465" s="6"/>
      <c r="E465" s="6"/>
      <c r="F465" s="4"/>
      <c r="G465" s="4"/>
    </row>
    <row r="466" spans="1:7" ht="15" customHeight="1" x14ac:dyDescent="0.3">
      <c r="A466" s="4"/>
      <c r="B466" s="4"/>
      <c r="C466" s="4"/>
      <c r="D466" s="6"/>
      <c r="E466" s="6"/>
      <c r="F466" s="7"/>
      <c r="G466" s="7"/>
    </row>
    <row r="467" spans="1:7" ht="15" customHeight="1" x14ac:dyDescent="0.3">
      <c r="A467" s="4"/>
      <c r="B467" s="6"/>
      <c r="C467" s="4"/>
      <c r="D467" s="6"/>
      <c r="E467" s="6"/>
      <c r="F467" s="4"/>
      <c r="G467" s="4"/>
    </row>
    <row r="468" spans="1:7" ht="15" customHeight="1" x14ac:dyDescent="0.3">
      <c r="A468" s="4"/>
      <c r="B468" s="4"/>
      <c r="C468" s="4"/>
      <c r="D468" s="6"/>
      <c r="E468" s="6"/>
      <c r="F468" s="7"/>
      <c r="G468" s="7"/>
    </row>
    <row r="469" spans="1:7" ht="15" customHeight="1" x14ac:dyDescent="0.3">
      <c r="A469" s="4"/>
      <c r="B469" s="6"/>
      <c r="C469" s="4"/>
      <c r="D469" s="6"/>
      <c r="E469" s="6"/>
      <c r="F469" s="4"/>
      <c r="G469" s="4"/>
    </row>
    <row r="470" spans="1:7" ht="15" customHeight="1" x14ac:dyDescent="0.3">
      <c r="A470" s="4"/>
      <c r="B470" s="4"/>
      <c r="C470" s="4"/>
      <c r="D470" s="6"/>
      <c r="E470" s="6"/>
      <c r="F470" s="7"/>
      <c r="G470" s="7"/>
    </row>
    <row r="471" spans="1:7" ht="15" customHeight="1" x14ac:dyDescent="0.3">
      <c r="A471" s="6"/>
      <c r="B471" s="6"/>
      <c r="C471" s="6"/>
      <c r="D471" s="6"/>
      <c r="E471" s="6"/>
      <c r="F471" s="6"/>
      <c r="G471" s="6"/>
    </row>
    <row r="472" spans="1:7" ht="15" customHeight="1" x14ac:dyDescent="0.3">
      <c r="A472" s="4"/>
      <c r="B472" s="6"/>
      <c r="C472" s="4"/>
      <c r="D472" s="6"/>
      <c r="E472" s="6"/>
      <c r="F472" s="4"/>
      <c r="G472" s="4"/>
    </row>
    <row r="473" spans="1:7" ht="15" customHeight="1" x14ac:dyDescent="0.3">
      <c r="A473" s="6"/>
      <c r="B473" s="6"/>
      <c r="C473" s="6"/>
      <c r="D473" s="6"/>
      <c r="E473" s="6"/>
      <c r="F473" s="6"/>
      <c r="G473" s="6"/>
    </row>
    <row r="474" spans="1:7" ht="15" customHeight="1" x14ac:dyDescent="0.3">
      <c r="A474" s="4"/>
      <c r="B474" s="6"/>
      <c r="C474" s="4"/>
      <c r="D474" s="6"/>
      <c r="E474" s="6"/>
      <c r="F474" s="4"/>
      <c r="G474" s="4"/>
    </row>
    <row r="475" spans="1:7" ht="15" customHeight="1" x14ac:dyDescent="0.3">
      <c r="A475" s="4"/>
      <c r="B475" s="4"/>
      <c r="C475" s="4"/>
      <c r="D475" s="6"/>
      <c r="E475" s="6"/>
      <c r="F475" s="7"/>
      <c r="G475" s="7"/>
    </row>
  </sheetData>
  <sortState xmlns:xlrd2="http://schemas.microsoft.com/office/spreadsheetml/2017/richdata2" ref="A2:G485">
    <sortCondition ref="C1:C485"/>
  </sortState>
  <conditionalFormatting sqref="A1:A1048576">
    <cfRule type="duplicateValues" dxfId="1" priority="1"/>
    <cfRule type="duplicateValues" dxfId="0" priority="2"/>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104DC8-6525-426D-9D13-205A5D7FBE43}">
  <dimension ref="A1:B260"/>
  <sheetViews>
    <sheetView topLeftCell="A39" workbookViewId="0">
      <selection activeCell="A49" sqref="A49"/>
    </sheetView>
  </sheetViews>
  <sheetFormatPr defaultRowHeight="14.4" x14ac:dyDescent="0.3"/>
  <sheetData>
    <row r="1" spans="1:1" x14ac:dyDescent="0.3">
      <c r="A1" s="6" t="s">
        <v>1169</v>
      </c>
    </row>
    <row r="2" spans="1:1" x14ac:dyDescent="0.3">
      <c r="A2" s="6" t="s">
        <v>1170</v>
      </c>
    </row>
    <row r="3" spans="1:1" x14ac:dyDescent="0.3">
      <c r="A3" s="6" t="s">
        <v>1171</v>
      </c>
    </row>
    <row r="4" spans="1:1" x14ac:dyDescent="0.3">
      <c r="A4" s="6" t="s">
        <v>1172</v>
      </c>
    </row>
    <row r="5" spans="1:1" x14ac:dyDescent="0.3">
      <c r="A5" s="6" t="s">
        <v>1173</v>
      </c>
    </row>
    <row r="6" spans="1:1" x14ac:dyDescent="0.3">
      <c r="A6" s="6" t="s">
        <v>1174</v>
      </c>
    </row>
    <row r="7" spans="1:1" x14ac:dyDescent="0.3">
      <c r="A7" s="6" t="s">
        <v>1175</v>
      </c>
    </row>
    <row r="8" spans="1:1" x14ac:dyDescent="0.3">
      <c r="A8" s="6" t="s">
        <v>1176</v>
      </c>
    </row>
    <row r="9" spans="1:1" x14ac:dyDescent="0.3">
      <c r="A9" s="6" t="s">
        <v>1177</v>
      </c>
    </row>
    <row r="10" spans="1:1" x14ac:dyDescent="0.3">
      <c r="A10" s="6" t="s">
        <v>1178</v>
      </c>
    </row>
    <row r="11" spans="1:1" x14ac:dyDescent="0.3">
      <c r="A11" s="6" t="s">
        <v>1179</v>
      </c>
    </row>
    <row r="12" spans="1:1" x14ac:dyDescent="0.3">
      <c r="A12" s="6" t="s">
        <v>1180</v>
      </c>
    </row>
    <row r="13" spans="1:1" x14ac:dyDescent="0.3">
      <c r="A13" s="6" t="s">
        <v>1181</v>
      </c>
    </row>
    <row r="14" spans="1:1" x14ac:dyDescent="0.3">
      <c r="A14" s="6" t="s">
        <v>1182</v>
      </c>
    </row>
    <row r="15" spans="1:1" x14ac:dyDescent="0.3">
      <c r="A15" s="6" t="s">
        <v>1183</v>
      </c>
    </row>
    <row r="16" spans="1:1" x14ac:dyDescent="0.3">
      <c r="A16" s="6" t="s">
        <v>1184</v>
      </c>
    </row>
    <row r="17" spans="1:1" x14ac:dyDescent="0.3">
      <c r="A17" s="6" t="s">
        <v>1185</v>
      </c>
    </row>
    <row r="18" spans="1:1" x14ac:dyDescent="0.3">
      <c r="A18" s="6" t="s">
        <v>1186</v>
      </c>
    </row>
    <row r="19" spans="1:1" x14ac:dyDescent="0.3">
      <c r="A19" s="6" t="s">
        <v>1187</v>
      </c>
    </row>
    <row r="20" spans="1:1" x14ac:dyDescent="0.3">
      <c r="A20" s="6" t="s">
        <v>1188</v>
      </c>
    </row>
    <row r="21" spans="1:1" x14ac:dyDescent="0.3">
      <c r="A21" s="6" t="s">
        <v>1189</v>
      </c>
    </row>
    <row r="22" spans="1:1" x14ac:dyDescent="0.3">
      <c r="A22" s="6" t="s">
        <v>1190</v>
      </c>
    </row>
    <row r="23" spans="1:1" x14ac:dyDescent="0.3">
      <c r="A23" s="6" t="s">
        <v>1191</v>
      </c>
    </row>
    <row r="24" spans="1:1" x14ac:dyDescent="0.3">
      <c r="A24" s="6" t="s">
        <v>1192</v>
      </c>
    </row>
    <row r="25" spans="1:1" x14ac:dyDescent="0.3">
      <c r="A25" s="6" t="s">
        <v>1193</v>
      </c>
    </row>
    <row r="26" spans="1:1" x14ac:dyDescent="0.3">
      <c r="A26" s="6" t="s">
        <v>1194</v>
      </c>
    </row>
    <row r="27" spans="1:1" x14ac:dyDescent="0.3">
      <c r="A27" s="2" t="s">
        <v>1195</v>
      </c>
    </row>
    <row r="28" spans="1:1" x14ac:dyDescent="0.3">
      <c r="A28" s="6" t="s">
        <v>1196</v>
      </c>
    </row>
    <row r="29" spans="1:1" x14ac:dyDescent="0.3">
      <c r="A29" s="6" t="s">
        <v>1197</v>
      </c>
    </row>
    <row r="30" spans="1:1" s="3" customFormat="1" x14ac:dyDescent="0.3">
      <c r="A30" s="2" t="s">
        <v>1198</v>
      </c>
    </row>
    <row r="31" spans="1:1" x14ac:dyDescent="0.3">
      <c r="A31" s="6" t="s">
        <v>1199</v>
      </c>
    </row>
    <row r="32" spans="1:1" x14ac:dyDescent="0.3">
      <c r="A32" s="6" t="s">
        <v>1200</v>
      </c>
    </row>
    <row r="33" spans="1:1" x14ac:dyDescent="0.3">
      <c r="A33" s="6" t="s">
        <v>1201</v>
      </c>
    </row>
    <row r="34" spans="1:1" s="3" customFormat="1" x14ac:dyDescent="0.3">
      <c r="A34" s="2" t="s">
        <v>1202</v>
      </c>
    </row>
    <row r="35" spans="1:1" x14ac:dyDescent="0.3">
      <c r="A35" s="6" t="s">
        <v>1203</v>
      </c>
    </row>
    <row r="36" spans="1:1" x14ac:dyDescent="0.3">
      <c r="A36" s="6" t="s">
        <v>1204</v>
      </c>
    </row>
    <row r="37" spans="1:1" x14ac:dyDescent="0.3">
      <c r="A37" s="6" t="s">
        <v>1205</v>
      </c>
    </row>
    <row r="38" spans="1:1" x14ac:dyDescent="0.3">
      <c r="A38" s="6" t="s">
        <v>1206</v>
      </c>
    </row>
    <row r="39" spans="1:1" x14ac:dyDescent="0.3">
      <c r="A39" s="6" t="s">
        <v>1207</v>
      </c>
    </row>
    <row r="40" spans="1:1" x14ac:dyDescent="0.3">
      <c r="A40" s="6" t="s">
        <v>1208</v>
      </c>
    </row>
    <row r="41" spans="1:1" x14ac:dyDescent="0.3">
      <c r="A41" s="6" t="s">
        <v>1209</v>
      </c>
    </row>
    <row r="42" spans="1:1" x14ac:dyDescent="0.3">
      <c r="A42" s="6" t="s">
        <v>1210</v>
      </c>
    </row>
    <row r="43" spans="1:1" x14ac:dyDescent="0.3">
      <c r="A43" s="6" t="s">
        <v>1211</v>
      </c>
    </row>
    <row r="44" spans="1:1" x14ac:dyDescent="0.3">
      <c r="A44" s="6" t="s">
        <v>1212</v>
      </c>
    </row>
    <row r="45" spans="1:1" x14ac:dyDescent="0.3">
      <c r="A45" s="6" t="s">
        <v>1213</v>
      </c>
    </row>
    <row r="46" spans="1:1" x14ac:dyDescent="0.3">
      <c r="A46" s="6" t="s">
        <v>1214</v>
      </c>
    </row>
    <row r="47" spans="1:1" x14ac:dyDescent="0.3">
      <c r="A47" s="6" t="s">
        <v>1215</v>
      </c>
    </row>
    <row r="48" spans="1:1" x14ac:dyDescent="0.3">
      <c r="A48" s="6" t="s">
        <v>1216</v>
      </c>
    </row>
    <row r="49" spans="1:1" x14ac:dyDescent="0.3">
      <c r="A49" s="6" t="s">
        <v>1217</v>
      </c>
    </row>
    <row r="50" spans="1:1" x14ac:dyDescent="0.3">
      <c r="A50" s="6" t="s">
        <v>1218</v>
      </c>
    </row>
    <row r="51" spans="1:1" x14ac:dyDescent="0.3">
      <c r="A51" s="6" t="s">
        <v>1219</v>
      </c>
    </row>
    <row r="52" spans="1:1" x14ac:dyDescent="0.3">
      <c r="A52" s="6" t="s">
        <v>1220</v>
      </c>
    </row>
    <row r="53" spans="1:1" x14ac:dyDescent="0.3">
      <c r="A53" s="6" t="s">
        <v>1221</v>
      </c>
    </row>
    <row r="54" spans="1:1" x14ac:dyDescent="0.3">
      <c r="A54" s="6" t="s">
        <v>1222</v>
      </c>
    </row>
    <row r="55" spans="1:1" x14ac:dyDescent="0.3">
      <c r="A55" s="6" t="s">
        <v>1223</v>
      </c>
    </row>
    <row r="56" spans="1:1" x14ac:dyDescent="0.3">
      <c r="A56" s="6" t="s">
        <v>1224</v>
      </c>
    </row>
    <row r="57" spans="1:1" x14ac:dyDescent="0.3">
      <c r="A57" s="6" t="s">
        <v>1225</v>
      </c>
    </row>
    <row r="58" spans="1:1" x14ac:dyDescent="0.3">
      <c r="A58" s="6" t="s">
        <v>1226</v>
      </c>
    </row>
    <row r="59" spans="1:1" x14ac:dyDescent="0.3">
      <c r="A59" s="6" t="s">
        <v>1227</v>
      </c>
    </row>
    <row r="60" spans="1:1" x14ac:dyDescent="0.3">
      <c r="A60" s="6" t="s">
        <v>1228</v>
      </c>
    </row>
    <row r="61" spans="1:1" x14ac:dyDescent="0.3">
      <c r="A61" s="6" t="s">
        <v>1229</v>
      </c>
    </row>
    <row r="62" spans="1:1" x14ac:dyDescent="0.3">
      <c r="A62" s="6" t="s">
        <v>1230</v>
      </c>
    </row>
    <row r="63" spans="1:1" x14ac:dyDescent="0.3">
      <c r="A63" s="6" t="s">
        <v>1231</v>
      </c>
    </row>
    <row r="64" spans="1:1" x14ac:dyDescent="0.3">
      <c r="A64" s="6" t="s">
        <v>1232</v>
      </c>
    </row>
    <row r="65" spans="1:2" x14ac:dyDescent="0.3">
      <c r="A65" s="6" t="s">
        <v>1233</v>
      </c>
    </row>
    <row r="66" spans="1:2" x14ac:dyDescent="0.3">
      <c r="A66" s="6" t="s">
        <v>1234</v>
      </c>
    </row>
    <row r="67" spans="1:2" x14ac:dyDescent="0.3">
      <c r="A67" s="6" t="s">
        <v>1235</v>
      </c>
    </row>
    <row r="68" spans="1:2" x14ac:dyDescent="0.3">
      <c r="A68" s="6" t="s">
        <v>1236</v>
      </c>
    </row>
    <row r="69" spans="1:2" x14ac:dyDescent="0.3">
      <c r="A69" s="6" t="s">
        <v>1237</v>
      </c>
    </row>
    <row r="70" spans="1:2" x14ac:dyDescent="0.3">
      <c r="A70" s="6" t="s">
        <v>1238</v>
      </c>
    </row>
    <row r="71" spans="1:2" x14ac:dyDescent="0.3">
      <c r="A71" s="6" t="s">
        <v>1239</v>
      </c>
    </row>
    <row r="72" spans="1:2" x14ac:dyDescent="0.3">
      <c r="A72" s="6" t="s">
        <v>1240</v>
      </c>
    </row>
    <row r="73" spans="1:2" x14ac:dyDescent="0.3">
      <c r="A73" s="6" t="s">
        <v>1241</v>
      </c>
    </row>
    <row r="74" spans="1:2" x14ac:dyDescent="0.3">
      <c r="A74" s="6" t="s">
        <v>1242</v>
      </c>
    </row>
    <row r="75" spans="1:2" x14ac:dyDescent="0.3">
      <c r="A75" s="6" t="s">
        <v>1243</v>
      </c>
    </row>
    <row r="76" spans="1:2" x14ac:dyDescent="0.3">
      <c r="A76" s="6" t="s">
        <v>1244</v>
      </c>
    </row>
    <row r="77" spans="1:2" x14ac:dyDescent="0.3">
      <c r="A77" s="6" t="s">
        <v>1245</v>
      </c>
    </row>
    <row r="78" spans="1:2" x14ac:dyDescent="0.3">
      <c r="A78" s="6" t="s">
        <v>1246</v>
      </c>
    </row>
    <row r="79" spans="1:2" s="1" customFormat="1" x14ac:dyDescent="0.3">
      <c r="A79" s="2" t="s">
        <v>1247</v>
      </c>
      <c r="B79" s="6"/>
    </row>
    <row r="80" spans="1:2" x14ac:dyDescent="0.3">
      <c r="A80" s="6" t="s">
        <v>1248</v>
      </c>
    </row>
    <row r="81" spans="1:2" x14ac:dyDescent="0.3">
      <c r="A81" s="6" t="s">
        <v>1249</v>
      </c>
    </row>
    <row r="82" spans="1:2" x14ac:dyDescent="0.3">
      <c r="A82" s="6" t="s">
        <v>1250</v>
      </c>
    </row>
    <row r="83" spans="1:2" x14ac:dyDescent="0.3">
      <c r="A83" s="6" t="s">
        <v>1251</v>
      </c>
    </row>
    <row r="84" spans="1:2" x14ac:dyDescent="0.3">
      <c r="A84" s="6" t="s">
        <v>1252</v>
      </c>
    </row>
    <row r="85" spans="1:2" x14ac:dyDescent="0.3">
      <c r="A85" s="6" t="s">
        <v>1253</v>
      </c>
    </row>
    <row r="86" spans="1:2" x14ac:dyDescent="0.3">
      <c r="A86" s="6" t="s">
        <v>1254</v>
      </c>
    </row>
    <row r="87" spans="1:2" s="3" customFormat="1" x14ac:dyDescent="0.3">
      <c r="A87" s="2" t="s">
        <v>1255</v>
      </c>
      <c r="B87" s="6"/>
    </row>
    <row r="88" spans="1:2" x14ac:dyDescent="0.3">
      <c r="A88" s="6" t="s">
        <v>1256</v>
      </c>
    </row>
    <row r="89" spans="1:2" x14ac:dyDescent="0.3">
      <c r="A89" s="6" t="s">
        <v>1257</v>
      </c>
    </row>
    <row r="90" spans="1:2" x14ac:dyDescent="0.3">
      <c r="A90" s="6" t="s">
        <v>1258</v>
      </c>
    </row>
    <row r="91" spans="1:2" x14ac:dyDescent="0.3">
      <c r="A91" s="6" t="s">
        <v>1259</v>
      </c>
    </row>
    <row r="92" spans="1:2" s="1" customFormat="1" x14ac:dyDescent="0.3">
      <c r="A92" s="2" t="s">
        <v>1260</v>
      </c>
      <c r="B92" s="6"/>
    </row>
    <row r="93" spans="1:2" x14ac:dyDescent="0.3">
      <c r="A93" s="6" t="s">
        <v>1261</v>
      </c>
    </row>
    <row r="94" spans="1:2" x14ac:dyDescent="0.3">
      <c r="A94" s="6" t="s">
        <v>1262</v>
      </c>
    </row>
    <row r="95" spans="1:2" x14ac:dyDescent="0.3">
      <c r="A95" s="6" t="s">
        <v>1263</v>
      </c>
    </row>
    <row r="96" spans="1:2" x14ac:dyDescent="0.3">
      <c r="A96" s="6" t="s">
        <v>1264</v>
      </c>
    </row>
    <row r="97" spans="1:2" x14ac:dyDescent="0.3">
      <c r="A97" s="6" t="s">
        <v>1265</v>
      </c>
    </row>
    <row r="98" spans="1:2" x14ac:dyDescent="0.3">
      <c r="A98" s="6" t="s">
        <v>1266</v>
      </c>
    </row>
    <row r="99" spans="1:2" x14ac:dyDescent="0.3">
      <c r="A99" s="6" t="s">
        <v>1267</v>
      </c>
    </row>
    <row r="100" spans="1:2" x14ac:dyDescent="0.3">
      <c r="A100" s="6" t="s">
        <v>1268</v>
      </c>
    </row>
    <row r="101" spans="1:2" x14ac:dyDescent="0.3">
      <c r="A101" s="6" t="s">
        <v>1269</v>
      </c>
    </row>
    <row r="102" spans="1:2" x14ac:dyDescent="0.3">
      <c r="A102" s="6" t="s">
        <v>1270</v>
      </c>
    </row>
    <row r="103" spans="1:2" x14ac:dyDescent="0.3">
      <c r="A103" s="6" t="s">
        <v>1271</v>
      </c>
    </row>
    <row r="104" spans="1:2" x14ac:dyDescent="0.3">
      <c r="A104" s="6" t="s">
        <v>1272</v>
      </c>
    </row>
    <row r="105" spans="1:2" x14ac:dyDescent="0.3">
      <c r="A105" s="6" t="s">
        <v>1273</v>
      </c>
    </row>
    <row r="111" spans="1:2" x14ac:dyDescent="0.3">
      <c r="B111" t="s">
        <v>1274</v>
      </c>
    </row>
    <row r="260" spans="2:2" x14ac:dyDescent="0.3">
      <c r="B260" t="s">
        <v>1275</v>
      </c>
    </row>
  </sheetData>
  <sortState xmlns:xlrd2="http://schemas.microsoft.com/office/spreadsheetml/2017/richdata2" ref="A1:A269">
    <sortCondition ref="A1:A269"/>
  </sortState>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A36B33917B304A9C45C7B1F9203739" ma:contentTypeVersion="17" ma:contentTypeDescription="Create a new document." ma:contentTypeScope="" ma:versionID="9110554fc219d8623ba354f352cc74f8">
  <xsd:schema xmlns:xsd="http://www.w3.org/2001/XMLSchema" xmlns:xs="http://www.w3.org/2001/XMLSchema" xmlns:p="http://schemas.microsoft.com/office/2006/metadata/properties" xmlns:ns3="1d380464-5440-4ef7-b5b8-bdddf3940879" xmlns:ns4="89ec69b9-8711-4228-9738-6cdec84607c0" targetNamespace="http://schemas.microsoft.com/office/2006/metadata/properties" ma:root="true" ma:fieldsID="102292304321a2c78098b40b509cf035" ns3:_="" ns4:_="">
    <xsd:import namespace="1d380464-5440-4ef7-b5b8-bdddf3940879"/>
    <xsd:import namespace="89ec69b9-8711-4228-9738-6cdec84607c0"/>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OCR" minOccurs="0"/>
                <xsd:element ref="ns3:MediaServiceGenerationTime" minOccurs="0"/>
                <xsd:element ref="ns3:MediaServiceEventHashCode" minOccurs="0"/>
                <xsd:element ref="ns3:MediaServiceAutoKeyPoints" minOccurs="0"/>
                <xsd:element ref="ns3:MediaServiceKeyPoints" minOccurs="0"/>
                <xsd:element ref="ns3:_activity" minOccurs="0"/>
                <xsd:element ref="ns3:MediaServiceDateTaken" minOccurs="0"/>
                <xsd:element ref="ns3:MediaServiceObjectDetectorVersions" minOccurs="0"/>
                <xsd:element ref="ns3:MediaServiceSystemTags" minOccurs="0"/>
                <xsd:element ref="ns3:MediaServiceSearchProperties"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d380464-5440-4ef7-b5b8-bdddf394087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AutoKeyPoints" ma:index="17" nillable="true" ma:displayName="MediaServiceAutoKeyPoints" ma:hidden="true" ma:internalName="MediaServiceAutoKeyPoints" ma:readOnly="true">
      <xsd:simpleType>
        <xsd:restriction base="dms:Note"/>
      </xsd:simpleType>
    </xsd:element>
    <xsd:element name="MediaServiceKeyPoints" ma:index="18" nillable="true" ma:displayName="KeyPoints" ma:internalName="MediaServiceKeyPoints" ma:readOnly="true">
      <xsd:simpleType>
        <xsd:restriction base="dms:Note">
          <xsd:maxLength value="255"/>
        </xsd:restriction>
      </xsd:simpleType>
    </xsd:element>
    <xsd:element name="_activity" ma:index="19" nillable="true" ma:displayName="_activity" ma:hidden="true" ma:internalName="_activity">
      <xsd:simpleType>
        <xsd:restriction base="dms:Note"/>
      </xsd:simpleType>
    </xsd:element>
    <xsd:element name="MediaServiceDateTaken" ma:index="20" nillable="true" ma:displayName="MediaServiceDateTaken" ma:hidden="true" ma:indexed="true" ma:internalName="MediaServiceDateTaken" ma:readOnly="true">
      <xsd:simpleType>
        <xsd:restriction base="dms:Text"/>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element name="MediaServiceSystemTags" ma:index="22" nillable="true" ma:displayName="MediaServiceSystemTags" ma:hidden="true" ma:internalName="MediaServiceSystemTags" ma:readOnly="true">
      <xsd:simpleType>
        <xsd:restriction base="dms:Note"/>
      </xsd:simpleType>
    </xsd:element>
    <xsd:element name="MediaServiceSearchProperties" ma:index="23" nillable="true" ma:displayName="MediaServiceSearchProperties" ma:hidden="true" ma:internalName="MediaServiceSearchProperties" ma:readOnly="true">
      <xsd:simpleType>
        <xsd:restriction base="dms:Note"/>
      </xsd:simpleType>
    </xsd:element>
    <xsd:element name="MediaLengthInSeconds" ma:index="24"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89ec69b9-8711-4228-9738-6cdec84607c0"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activity xmlns="1d380464-5440-4ef7-b5b8-bdddf3940879" xsi:nil="true"/>
  </documentManagement>
</p:properties>
</file>

<file path=customXml/itemProps1.xml><?xml version="1.0" encoding="utf-8"?>
<ds:datastoreItem xmlns:ds="http://schemas.openxmlformats.org/officeDocument/2006/customXml" ds:itemID="{15D59BB7-EB58-4CB0-A76E-6993D8CC912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d380464-5440-4ef7-b5b8-bdddf3940879"/>
    <ds:schemaRef ds:uri="89ec69b9-8711-4228-9738-6cdec84607c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B4DCA0BF-7B9D-4515-907C-F3F77E2417BA}">
  <ds:schemaRefs>
    <ds:schemaRef ds:uri="http://schemas.microsoft.com/sharepoint/v3/contenttype/forms"/>
  </ds:schemaRefs>
</ds:datastoreItem>
</file>

<file path=customXml/itemProps3.xml><?xml version="1.0" encoding="utf-8"?>
<ds:datastoreItem xmlns:ds="http://schemas.openxmlformats.org/officeDocument/2006/customXml" ds:itemID="{FC0BBB36-45B5-47E5-BB5C-484153050082}">
  <ds:schemaRefs>
    <ds:schemaRef ds:uri="http://purl.org/dc/elements/1.1/"/>
    <ds:schemaRef ds:uri="http://www.w3.org/XML/1998/namespace"/>
    <ds:schemaRef ds:uri="1d380464-5440-4ef7-b5b8-bdddf3940879"/>
    <ds:schemaRef ds:uri="http://schemas.microsoft.com/office/2006/documentManagement/types"/>
    <ds:schemaRef ds:uri="http://purl.org/dc/dcmitype/"/>
    <ds:schemaRef ds:uri="http://purl.org/dc/terms/"/>
    <ds:schemaRef ds:uri="http://schemas.microsoft.com/office/2006/metadata/properties"/>
    <ds:schemaRef ds:uri="http://schemas.microsoft.com/office/infopath/2007/PartnerControls"/>
    <ds:schemaRef ds:uri="http://schemas.openxmlformats.org/package/2006/metadata/core-properties"/>
    <ds:schemaRef ds:uri="89ec69b9-8711-4228-9738-6cdec84607c0"/>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Missense Variants</vt:lpstr>
      <vt:lpstr>Literatur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olando Hernandez Trapero</dc:creator>
  <cp:keywords/>
  <dc:description/>
  <cp:lastModifiedBy>Rolando Hernandez Trapero</cp:lastModifiedBy>
  <cp:revision/>
  <dcterms:created xsi:type="dcterms:W3CDTF">2022-06-08T09:17:12Z</dcterms:created>
  <dcterms:modified xsi:type="dcterms:W3CDTF">2025-07-30T17:20:0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A36B33917B304A9C45C7B1F9203739</vt:lpwstr>
  </property>
</Properties>
</file>